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elvinwagenblast/Desktop/NUP98 Manuscript/Submit February 2025 Cell/"/>
    </mc:Choice>
  </mc:AlternateContent>
  <xr:revisionPtr revIDLastSave="0" documentId="13_ncr:1_{8EA3C358-6822-DF4C-A2AF-33A2DCE9B7B5}" xr6:coauthVersionLast="47" xr6:coauthVersionMax="47" xr10:uidLastSave="{00000000-0000-0000-0000-000000000000}"/>
  <bookViews>
    <workbookView xWindow="1360" yWindow="760" windowWidth="28040" windowHeight="17200" xr2:uid="{C128A4EE-0287-BB43-97AB-68FC0592C757}"/>
  </bookViews>
  <sheets>
    <sheet name="Metabolites in non-LSC and LSC" sheetId="1" r:id="rId1"/>
    <sheet name="Comparison of LSC vs. non-LSC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" uniqueCount="219">
  <si>
    <t>CmpdID</t>
  </si>
  <si>
    <t>Pathway</t>
  </si>
  <si>
    <t>parent</t>
  </si>
  <si>
    <t>medRt</t>
  </si>
  <si>
    <t>L-arginine</t>
  </si>
  <si>
    <t>C00062</t>
  </si>
  <si>
    <t>Amino acids</t>
  </si>
  <si>
    <t>L-aspartate</t>
  </si>
  <si>
    <t>C00049</t>
  </si>
  <si>
    <t>L-glutamate</t>
  </si>
  <si>
    <t>C00025</t>
  </si>
  <si>
    <t>L-leucine/isoluecine</t>
  </si>
  <si>
    <t>C00123</t>
  </si>
  <si>
    <t>L-histidine</t>
  </si>
  <si>
    <t>C00135</t>
  </si>
  <si>
    <t>L-lysine</t>
  </si>
  <si>
    <t>C00047</t>
  </si>
  <si>
    <t>L-methionine</t>
  </si>
  <si>
    <t>C00073</t>
  </si>
  <si>
    <t>L-phenylalanine</t>
  </si>
  <si>
    <t>C00079</t>
  </si>
  <si>
    <t>L-proline</t>
  </si>
  <si>
    <t>C00148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ADP</t>
  </si>
  <si>
    <t>C00008</t>
  </si>
  <si>
    <t>Nucleotides</t>
  </si>
  <si>
    <t>AMP</t>
  </si>
  <si>
    <t>C00020</t>
  </si>
  <si>
    <t>Thymidine</t>
  </si>
  <si>
    <t>C00214</t>
  </si>
  <si>
    <t>UTP</t>
  </si>
  <si>
    <t>C00075</t>
  </si>
  <si>
    <t>UDP</t>
  </si>
  <si>
    <t>C00015</t>
  </si>
  <si>
    <t>IMP</t>
  </si>
  <si>
    <t>C00130</t>
  </si>
  <si>
    <t>Nicotinamide</t>
  </si>
  <si>
    <t>C00153</t>
  </si>
  <si>
    <t>Adenylosuccinic acid</t>
  </si>
  <si>
    <t>C03794</t>
  </si>
  <si>
    <t>Phosphate</t>
  </si>
  <si>
    <t>C00009</t>
  </si>
  <si>
    <t>Phosphates</t>
  </si>
  <si>
    <t>Diphosphate</t>
  </si>
  <si>
    <t>C00013</t>
  </si>
  <si>
    <t>1-3-Bisphosphoglycerate</t>
  </si>
  <si>
    <t>C00236</t>
  </si>
  <si>
    <t>Glycolysis</t>
  </si>
  <si>
    <t>2/3-Phospho-D-glycerate</t>
  </si>
  <si>
    <t>C00631</t>
  </si>
  <si>
    <t>Phosphoenolpyruvate</t>
  </si>
  <si>
    <t>C00074</t>
  </si>
  <si>
    <t>D-Glucose</t>
  </si>
  <si>
    <t>C00031</t>
  </si>
  <si>
    <t>D-Hexose-phosphate</t>
  </si>
  <si>
    <t>C02965</t>
  </si>
  <si>
    <t>Pyruvate</t>
  </si>
  <si>
    <t>C00022</t>
  </si>
  <si>
    <t>Maltotriose</t>
  </si>
  <si>
    <t>C01835</t>
  </si>
  <si>
    <t>Other sugars</t>
  </si>
  <si>
    <t>Mannitol/Sorbitol/Glucitol/Iditol</t>
  </si>
  <si>
    <t>C00392</t>
  </si>
  <si>
    <t>Citrate</t>
  </si>
  <si>
    <t>C00158</t>
  </si>
  <si>
    <t>TCA cycle</t>
  </si>
  <si>
    <t>2-Oxoglutarate</t>
  </si>
  <si>
    <t>C00026</t>
  </si>
  <si>
    <t>Malate</t>
  </si>
  <si>
    <t>C00149</t>
  </si>
  <si>
    <t>Glutathione</t>
  </si>
  <si>
    <t>C00051</t>
  </si>
  <si>
    <t>GSH homeostasis</t>
  </si>
  <si>
    <t>Ascorbate</t>
  </si>
  <si>
    <t>C00072</t>
  </si>
  <si>
    <t>5-Oxoproline</t>
  </si>
  <si>
    <t>C01879</t>
  </si>
  <si>
    <t>Dehydroascorbate</t>
  </si>
  <si>
    <t>C05422</t>
  </si>
  <si>
    <t>(5-L-Glutamyl)-L-glutamine</t>
  </si>
  <si>
    <t>C05283</t>
  </si>
  <si>
    <t>Gamma-glutamyls</t>
  </si>
  <si>
    <t>5-L-Glutamyl-taurine</t>
  </si>
  <si>
    <t>C05844</t>
  </si>
  <si>
    <t>S-Adenosyl-L-methionine</t>
  </si>
  <si>
    <t>C00019</t>
  </si>
  <si>
    <t>Serine biosynthesis and one-carbon metabolism</t>
  </si>
  <si>
    <t>5-10-Methenyltetrahydrofolate</t>
  </si>
  <si>
    <t>C00445</t>
  </si>
  <si>
    <t>Folate pool (One carbon metabolism)</t>
  </si>
  <si>
    <t>L-Citrulline</t>
  </si>
  <si>
    <t>C00327</t>
  </si>
  <si>
    <t>Urea cycle</t>
  </si>
  <si>
    <t>Spermidine</t>
  </si>
  <si>
    <t>C00315</t>
  </si>
  <si>
    <t>Polyamines</t>
  </si>
  <si>
    <t>Creatine</t>
  </si>
  <si>
    <t>C00300</t>
  </si>
  <si>
    <t>Arginine and proline metabolism</t>
  </si>
  <si>
    <t>trans-4-Hydroxy-L-proline</t>
  </si>
  <si>
    <t>C01157</t>
  </si>
  <si>
    <t>Creatinine</t>
  </si>
  <si>
    <t>C00791</t>
  </si>
  <si>
    <t>Pantothenate</t>
  </si>
  <si>
    <t>C00864</t>
  </si>
  <si>
    <t>Panthothenate metabolism</t>
  </si>
  <si>
    <t>L-Methionine S-oxide</t>
  </si>
  <si>
    <t>C02989</t>
  </si>
  <si>
    <t>Sulfur metabolism</t>
  </si>
  <si>
    <t>Taurine</t>
  </si>
  <si>
    <t>C00245</t>
  </si>
  <si>
    <t>Anthranilate</t>
  </si>
  <si>
    <t>C00108</t>
  </si>
  <si>
    <t>Indole and Tryptophan</t>
  </si>
  <si>
    <t>Hydroxyindole-acetylglycine</t>
  </si>
  <si>
    <t>C05832</t>
  </si>
  <si>
    <t>1D-myo-Inositol 1-4-bisphosphate</t>
  </si>
  <si>
    <t>C01220</t>
  </si>
  <si>
    <t>Inositol</t>
  </si>
  <si>
    <t>Phosphoethanolamine</t>
  </si>
  <si>
    <t>C00346</t>
  </si>
  <si>
    <t>Glycerophospholipid biosynthesis</t>
  </si>
  <si>
    <t>Choline</t>
  </si>
  <si>
    <t>C00114</t>
  </si>
  <si>
    <t>Acetylcholine</t>
  </si>
  <si>
    <t>C01996</t>
  </si>
  <si>
    <t>L-Carnitine</t>
  </si>
  <si>
    <t>C00318</t>
  </si>
  <si>
    <t>Carnitine and fatty acid metabolsim</t>
  </si>
  <si>
    <t>AC(2:0)</t>
  </si>
  <si>
    <t>C02571</t>
  </si>
  <si>
    <t>AC(3:0)</t>
  </si>
  <si>
    <t>C03017</t>
  </si>
  <si>
    <t>AC(4:0)</t>
  </si>
  <si>
    <t>C02862</t>
  </si>
  <si>
    <t>AC(4-OH)</t>
  </si>
  <si>
    <t>HMDB13127</t>
  </si>
  <si>
    <t>AC(8:0)</t>
  </si>
  <si>
    <t>HMDB00791</t>
  </si>
  <si>
    <t>AC(10:0)</t>
  </si>
  <si>
    <t>HMDB00651</t>
  </si>
  <si>
    <t>AC(10:1)</t>
  </si>
  <si>
    <t>CID57357170</t>
  </si>
  <si>
    <t>AC(12:0)</t>
  </si>
  <si>
    <t>HMDB02250</t>
  </si>
  <si>
    <t>AC(18:2)</t>
  </si>
  <si>
    <t>HMDB01064</t>
  </si>
  <si>
    <t>AC(5:0)</t>
  </si>
  <si>
    <t>C20826</t>
  </si>
  <si>
    <t>AC(14:0)</t>
  </si>
  <si>
    <t>HMDB05066</t>
  </si>
  <si>
    <t>AC(14:1)</t>
  </si>
  <si>
    <t>HMDB13329</t>
  </si>
  <si>
    <t>AC(16:0)</t>
  </si>
  <si>
    <t>C02990</t>
  </si>
  <si>
    <t>AC(16:1)</t>
  </si>
  <si>
    <t>HMDB06317</t>
  </si>
  <si>
    <t>AC(18:0)</t>
  </si>
  <si>
    <t>HMDB00848</t>
  </si>
  <si>
    <t>AC(18:1)</t>
  </si>
  <si>
    <t>HMDB06351</t>
  </si>
  <si>
    <t>AC(20:4)</t>
  </si>
  <si>
    <t>ac125</t>
  </si>
  <si>
    <t>FA(5:0)</t>
  </si>
  <si>
    <t>C00803</t>
  </si>
  <si>
    <t>Saturated Fatty acids</t>
  </si>
  <si>
    <t>FA(8:0)</t>
  </si>
  <si>
    <t>C06423</t>
  </si>
  <si>
    <t>FA(18:1)</t>
  </si>
  <si>
    <t>C00712</t>
  </si>
  <si>
    <t>Monounsaturated Fatty Acids</t>
  </si>
  <si>
    <t>FA(18:2)</t>
  </si>
  <si>
    <t>C01595</t>
  </si>
  <si>
    <t>Poly-unsaturated Fatty Acids</t>
  </si>
  <si>
    <t>FA(20:4)</t>
  </si>
  <si>
    <t>C00219</t>
  </si>
  <si>
    <t>FA(20:5)</t>
  </si>
  <si>
    <t>C06428</t>
  </si>
  <si>
    <t>Sphingosine</t>
  </si>
  <si>
    <t>C00319</t>
  </si>
  <si>
    <t>Sphingolipid biosynthesis</t>
  </si>
  <si>
    <t>Bilirubin</t>
  </si>
  <si>
    <t>C00486</t>
  </si>
  <si>
    <t>Heme metabolism</t>
  </si>
  <si>
    <t>Spermine</t>
  </si>
  <si>
    <t>C00750</t>
  </si>
  <si>
    <t>2-Hydroxyglutarate</t>
  </si>
  <si>
    <t>C02630</t>
  </si>
  <si>
    <t>Alternative Carboxylic acids</t>
  </si>
  <si>
    <t>6-Phospho-D-gluconate</t>
  </si>
  <si>
    <t>C00345</t>
  </si>
  <si>
    <t>Pentose Phosphate Pathway</t>
  </si>
  <si>
    <t>NUP98-NSD1/WT1ko_non-LSC_rep1</t>
  </si>
  <si>
    <t>NUP98-NSD1/WT1ko_non-LSC_rep2</t>
  </si>
  <si>
    <t>NUP98-NSD1/WT1ko_non-LSC_rep3</t>
  </si>
  <si>
    <t>NUP98-NSD1/WT1ko_LSC_rep3</t>
  </si>
  <si>
    <t>NUP98-NSD1/WT1ko_LSC_rep1</t>
  </si>
  <si>
    <t>NUP98-NSD1/WT1ko_LSC_rep2</t>
  </si>
  <si>
    <t>DOWN</t>
  </si>
  <si>
    <t>UP</t>
  </si>
  <si>
    <t>Compound_name</t>
  </si>
  <si>
    <t>Metabolites detected by mass spectrometry in NUP98-NSD1 and WT1ko non-LSC and LSC fractions, sorted by pathway.</t>
  </si>
  <si>
    <t>Compound Name</t>
  </si>
  <si>
    <t>FC</t>
  </si>
  <si>
    <t>log2(FC)</t>
  </si>
  <si>
    <t>p.ajusted</t>
  </si>
  <si>
    <t>=-LOG10(p)</t>
  </si>
  <si>
    <t>Direction of change</t>
  </si>
  <si>
    <t>Significant (FDR&lt;0.05)</t>
  </si>
  <si>
    <t>none</t>
  </si>
  <si>
    <t>Comparing the change of metabolites between non-LSC and LSC fractions in NUP98-NSD1/WT1k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3" fillId="0" borderId="0" xfId="0" applyFont="1"/>
    <xf numFmtId="0" fontId="2" fillId="0" borderId="0" xfId="0" applyFont="1"/>
    <xf numFmtId="0" fontId="1" fillId="0" borderId="1" xfId="0" applyFont="1" applyBorder="1"/>
    <xf numFmtId="0" fontId="4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1" fillId="0" borderId="0" xfId="0" applyFont="1"/>
    <xf numFmtId="0" fontId="1" fillId="0" borderId="1" xfId="0" quotePrefix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FE0BF-03A3-244F-99F4-39D1CEBCE003}">
  <dimension ref="A1:P87"/>
  <sheetViews>
    <sheetView tabSelected="1" workbookViewId="0"/>
  </sheetViews>
  <sheetFormatPr baseColWidth="10" defaultRowHeight="16" x14ac:dyDescent="0.2"/>
  <cols>
    <col min="1" max="1" width="15.1640625" customWidth="1"/>
    <col min="3" max="3" width="12.83203125" customWidth="1"/>
    <col min="6" max="6" width="35.83203125" customWidth="1"/>
    <col min="7" max="7" width="36" customWidth="1"/>
    <col min="8" max="8" width="35.1640625" customWidth="1"/>
    <col min="9" max="9" width="31.5" customWidth="1"/>
    <col min="10" max="10" width="31.1640625" customWidth="1"/>
    <col min="11" max="11" width="31.5" customWidth="1"/>
  </cols>
  <sheetData>
    <row r="1" spans="1:16" x14ac:dyDescent="0.2">
      <c r="A1" s="3" t="s">
        <v>209</v>
      </c>
    </row>
    <row r="2" spans="1:16" s="4" customFormat="1" x14ac:dyDescent="0.2">
      <c r="A2" s="5" t="s">
        <v>208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200</v>
      </c>
      <c r="G2" s="5" t="s">
        <v>201</v>
      </c>
      <c r="H2" s="5" t="s">
        <v>202</v>
      </c>
      <c r="I2" s="5" t="s">
        <v>204</v>
      </c>
      <c r="J2" s="6" t="s">
        <v>205</v>
      </c>
      <c r="K2" s="5" t="s">
        <v>203</v>
      </c>
    </row>
    <row r="3" spans="1:16" x14ac:dyDescent="0.2">
      <c r="A3" s="7" t="s">
        <v>4</v>
      </c>
      <c r="B3" s="7" t="s">
        <v>5</v>
      </c>
      <c r="C3" s="7" t="s">
        <v>6</v>
      </c>
      <c r="D3" s="7">
        <v>175.11901900000001</v>
      </c>
      <c r="E3" s="7">
        <v>0.52</v>
      </c>
      <c r="F3" s="8">
        <v>1120978.6200000001</v>
      </c>
      <c r="G3" s="8">
        <v>1204291.5</v>
      </c>
      <c r="H3" s="8">
        <v>770696.94</v>
      </c>
      <c r="I3" s="8">
        <v>1688933</v>
      </c>
      <c r="J3" s="8">
        <v>1424378</v>
      </c>
      <c r="K3" s="8">
        <v>1283288.75</v>
      </c>
      <c r="L3" s="1"/>
      <c r="M3" s="1"/>
      <c r="P3" s="2"/>
    </row>
    <row r="4" spans="1:16" x14ac:dyDescent="0.2">
      <c r="A4" s="7" t="s">
        <v>7</v>
      </c>
      <c r="B4" s="7" t="s">
        <v>8</v>
      </c>
      <c r="C4" s="7" t="s">
        <v>6</v>
      </c>
      <c r="D4" s="7">
        <v>132.030258</v>
      </c>
      <c r="E4" s="7">
        <v>0.497</v>
      </c>
      <c r="F4" s="8">
        <v>628534</v>
      </c>
      <c r="G4" s="8">
        <v>448724.22</v>
      </c>
      <c r="H4" s="8">
        <v>520242.41</v>
      </c>
      <c r="I4" s="8">
        <v>305459.40999999997</v>
      </c>
      <c r="J4" s="8">
        <v>474598.75</v>
      </c>
      <c r="K4" s="8">
        <v>502468.59</v>
      </c>
      <c r="L4" s="1"/>
      <c r="M4" s="1"/>
      <c r="P4" s="2"/>
    </row>
    <row r="5" spans="1:16" x14ac:dyDescent="0.2">
      <c r="A5" s="7" t="s">
        <v>9</v>
      </c>
      <c r="B5" s="7" t="s">
        <v>10</v>
      </c>
      <c r="C5" s="7" t="s">
        <v>6</v>
      </c>
      <c r="D5" s="7">
        <v>146.045883</v>
      </c>
      <c r="E5" s="7">
        <v>0.496</v>
      </c>
      <c r="F5" s="8">
        <v>1236550.6200000001</v>
      </c>
      <c r="G5" s="8">
        <v>1210223.5</v>
      </c>
      <c r="H5" s="8">
        <v>1013394.75</v>
      </c>
      <c r="I5" s="8">
        <v>1094145.1200000001</v>
      </c>
      <c r="J5" s="8">
        <v>1412207</v>
      </c>
      <c r="K5" s="8">
        <v>1449068.5</v>
      </c>
      <c r="L5" s="1"/>
      <c r="M5" s="1"/>
      <c r="P5" s="2"/>
    </row>
    <row r="6" spans="1:16" x14ac:dyDescent="0.2">
      <c r="A6" s="7" t="s">
        <v>11</v>
      </c>
      <c r="B6" s="7" t="s">
        <v>12</v>
      </c>
      <c r="C6" s="7" t="s">
        <v>6</v>
      </c>
      <c r="D6" s="7">
        <v>130.08738700000001</v>
      </c>
      <c r="E6" s="7">
        <v>0.64200000000000002</v>
      </c>
      <c r="F6" s="8">
        <v>30745.97</v>
      </c>
      <c r="G6" s="8">
        <v>29507.53</v>
      </c>
      <c r="H6" s="8">
        <v>22126.36</v>
      </c>
      <c r="I6" s="8">
        <v>12701.24</v>
      </c>
      <c r="J6" s="8">
        <v>42589.42</v>
      </c>
      <c r="K6" s="8">
        <v>19788.18</v>
      </c>
      <c r="L6" s="1"/>
      <c r="M6" s="1"/>
      <c r="P6" s="2"/>
    </row>
    <row r="7" spans="1:16" x14ac:dyDescent="0.2">
      <c r="A7" s="7" t="s">
        <v>13</v>
      </c>
      <c r="B7" s="7" t="s">
        <v>14</v>
      </c>
      <c r="C7" s="7" t="s">
        <v>6</v>
      </c>
      <c r="D7" s="7">
        <v>156.07664500000001</v>
      </c>
      <c r="E7" s="7">
        <v>0.54400000000000004</v>
      </c>
      <c r="F7" s="8">
        <v>65346.81</v>
      </c>
      <c r="G7" s="8">
        <v>56688.99</v>
      </c>
      <c r="H7" s="8">
        <v>21706.29</v>
      </c>
      <c r="I7" s="8">
        <v>44152.51</v>
      </c>
      <c r="J7" s="8">
        <v>20940.650000000001</v>
      </c>
      <c r="K7" s="8">
        <v>50927.83</v>
      </c>
      <c r="L7" s="1"/>
      <c r="M7" s="1"/>
      <c r="P7" s="2"/>
    </row>
    <row r="8" spans="1:16" x14ac:dyDescent="0.2">
      <c r="A8" s="7" t="s">
        <v>15</v>
      </c>
      <c r="B8" s="7" t="s">
        <v>16</v>
      </c>
      <c r="C8" s="7" t="s">
        <v>6</v>
      </c>
      <c r="D8" s="7">
        <v>147.112808</v>
      </c>
      <c r="E8" s="7">
        <v>0.47199999999999998</v>
      </c>
      <c r="F8" s="8">
        <v>28303.88</v>
      </c>
      <c r="G8" s="8">
        <v>43664.38</v>
      </c>
      <c r="H8" s="8">
        <v>31434.32</v>
      </c>
      <c r="I8" s="8">
        <v>46516.33</v>
      </c>
      <c r="J8" s="8">
        <v>43041.74</v>
      </c>
      <c r="K8" s="8">
        <v>28473.5</v>
      </c>
      <c r="L8" s="1"/>
      <c r="M8" s="1"/>
      <c r="P8" s="2"/>
    </row>
    <row r="9" spans="1:16" x14ac:dyDescent="0.2">
      <c r="A9" s="7" t="s">
        <v>17</v>
      </c>
      <c r="B9" s="7" t="s">
        <v>18</v>
      </c>
      <c r="C9" s="7" t="s">
        <v>6</v>
      </c>
      <c r="D9" s="7">
        <v>150.05822800000001</v>
      </c>
      <c r="E9" s="7">
        <v>0.92400000000000004</v>
      </c>
      <c r="F9" s="8">
        <v>42909.33</v>
      </c>
      <c r="G9" s="8">
        <v>50212.33</v>
      </c>
      <c r="H9" s="8">
        <v>42373.18</v>
      </c>
      <c r="I9" s="8">
        <v>72859.320000000007</v>
      </c>
      <c r="J9" s="8">
        <v>51246.03</v>
      </c>
      <c r="K9" s="8">
        <v>53510.29</v>
      </c>
      <c r="L9" s="1"/>
      <c r="M9" s="1"/>
      <c r="P9" s="2"/>
    </row>
    <row r="10" spans="1:16" x14ac:dyDescent="0.2">
      <c r="A10" s="7" t="s">
        <v>19</v>
      </c>
      <c r="B10" s="7" t="s">
        <v>20</v>
      </c>
      <c r="C10" s="7" t="s">
        <v>6</v>
      </c>
      <c r="D10" s="7">
        <v>166.08622700000001</v>
      </c>
      <c r="E10" s="7">
        <v>1.5289999999999999</v>
      </c>
      <c r="F10" s="8">
        <v>2485411.75</v>
      </c>
      <c r="G10" s="8">
        <v>2989674.25</v>
      </c>
      <c r="H10" s="8">
        <v>2238959.25</v>
      </c>
      <c r="I10" s="8">
        <v>3858954.25</v>
      </c>
      <c r="J10" s="8">
        <v>2529121.5</v>
      </c>
      <c r="K10" s="8">
        <v>3146122.75</v>
      </c>
      <c r="L10" s="1"/>
      <c r="M10" s="1"/>
      <c r="P10" s="2"/>
    </row>
    <row r="11" spans="1:16" x14ac:dyDescent="0.2">
      <c r="A11" s="7" t="s">
        <v>21</v>
      </c>
      <c r="B11" s="7" t="s">
        <v>22</v>
      </c>
      <c r="C11" s="7" t="s">
        <v>6</v>
      </c>
      <c r="D11" s="7">
        <v>116.070663</v>
      </c>
      <c r="E11" s="7">
        <v>0.56000000000000005</v>
      </c>
      <c r="F11" s="8">
        <v>2056495.62</v>
      </c>
      <c r="G11" s="8">
        <v>1901196</v>
      </c>
      <c r="H11" s="8">
        <v>1697382.38</v>
      </c>
      <c r="I11" s="8">
        <v>2760328.25</v>
      </c>
      <c r="J11" s="8">
        <v>2935626.75</v>
      </c>
      <c r="K11" s="8">
        <v>2909960.75</v>
      </c>
      <c r="L11" s="1"/>
      <c r="M11" s="1"/>
      <c r="P11" s="2"/>
    </row>
    <row r="12" spans="1:16" x14ac:dyDescent="0.2">
      <c r="A12" s="7" t="s">
        <v>23</v>
      </c>
      <c r="B12" s="7" t="s">
        <v>24</v>
      </c>
      <c r="C12" s="7" t="s">
        <v>6</v>
      </c>
      <c r="D12" s="7">
        <v>120.06549099999999</v>
      </c>
      <c r="E12" s="7">
        <v>0.53600000000000003</v>
      </c>
      <c r="F12" s="8">
        <v>69197.149999999994</v>
      </c>
      <c r="G12" s="8">
        <v>125587.69</v>
      </c>
      <c r="H12" s="8">
        <v>98509.23</v>
      </c>
      <c r="I12" s="8">
        <v>120148.93</v>
      </c>
      <c r="J12" s="8">
        <v>150127.14000000001</v>
      </c>
      <c r="K12" s="8">
        <v>112052.54</v>
      </c>
      <c r="L12" s="1"/>
      <c r="M12" s="1"/>
      <c r="P12" s="2"/>
    </row>
    <row r="13" spans="1:16" x14ac:dyDescent="0.2">
      <c r="A13" s="7" t="s">
        <v>25</v>
      </c>
      <c r="B13" s="7" t="s">
        <v>26</v>
      </c>
      <c r="C13" s="7" t="s">
        <v>6</v>
      </c>
      <c r="D13" s="7">
        <v>205.09719799999999</v>
      </c>
      <c r="E13" s="7">
        <v>1.5429999999999999</v>
      </c>
      <c r="F13" s="8">
        <v>2375457</v>
      </c>
      <c r="G13" s="8">
        <v>2934753</v>
      </c>
      <c r="H13" s="8">
        <v>2149671.75</v>
      </c>
      <c r="I13" s="8">
        <v>2023294.88</v>
      </c>
      <c r="J13" s="8">
        <v>1344552.25</v>
      </c>
      <c r="K13" s="8">
        <v>1747376.62</v>
      </c>
      <c r="L13" s="1"/>
      <c r="M13" s="1"/>
      <c r="P13" s="2"/>
    </row>
    <row r="14" spans="1:16" x14ac:dyDescent="0.2">
      <c r="A14" s="7" t="s">
        <v>27</v>
      </c>
      <c r="B14" s="7" t="s">
        <v>28</v>
      </c>
      <c r="C14" s="7" t="s">
        <v>6</v>
      </c>
      <c r="D14" s="7">
        <v>182.081085</v>
      </c>
      <c r="E14" s="7">
        <v>0.60499999999999998</v>
      </c>
      <c r="F14" s="8">
        <v>181354.11</v>
      </c>
      <c r="G14" s="8">
        <v>151797.75</v>
      </c>
      <c r="H14" s="8">
        <v>147417.20000000001</v>
      </c>
      <c r="I14" s="8">
        <v>84730.12</v>
      </c>
      <c r="J14" s="8">
        <v>127665.84</v>
      </c>
      <c r="K14" s="8">
        <v>63816.46</v>
      </c>
      <c r="L14" s="1"/>
      <c r="M14" s="1"/>
      <c r="P14" s="2"/>
    </row>
    <row r="15" spans="1:16" x14ac:dyDescent="0.2">
      <c r="A15" s="7" t="s">
        <v>29</v>
      </c>
      <c r="B15" s="7" t="s">
        <v>30</v>
      </c>
      <c r="C15" s="7" t="s">
        <v>6</v>
      </c>
      <c r="D15" s="7">
        <v>118.086296</v>
      </c>
      <c r="E15" s="7">
        <v>0.54400000000000004</v>
      </c>
      <c r="F15" s="8">
        <v>3095278.25</v>
      </c>
      <c r="G15" s="8">
        <v>3632807</v>
      </c>
      <c r="H15" s="8">
        <v>2988168.25</v>
      </c>
      <c r="I15" s="8">
        <v>2058519.38</v>
      </c>
      <c r="J15" s="8">
        <v>1963792.62</v>
      </c>
      <c r="K15" s="8">
        <v>2464975.25</v>
      </c>
      <c r="L15" s="1"/>
      <c r="M15" s="1"/>
      <c r="P15" s="2"/>
    </row>
    <row r="16" spans="1:16" x14ac:dyDescent="0.2">
      <c r="A16" s="7" t="s">
        <v>31</v>
      </c>
      <c r="B16" s="7" t="s">
        <v>32</v>
      </c>
      <c r="C16" s="7" t="s">
        <v>33</v>
      </c>
      <c r="D16" s="7">
        <v>426.022064</v>
      </c>
      <c r="E16" s="7">
        <v>0.55800000000000005</v>
      </c>
      <c r="F16" s="8">
        <v>167447.91</v>
      </c>
      <c r="G16" s="8">
        <v>71414.039999999994</v>
      </c>
      <c r="H16" s="8">
        <v>133669.82999999999</v>
      </c>
      <c r="I16" s="8">
        <v>115160.15</v>
      </c>
      <c r="J16" s="8">
        <v>118428.56</v>
      </c>
      <c r="K16" s="8">
        <v>168273.92000000001</v>
      </c>
      <c r="L16" s="1"/>
      <c r="M16" s="1"/>
      <c r="P16" s="2"/>
    </row>
    <row r="17" spans="1:16" x14ac:dyDescent="0.2">
      <c r="A17" s="7" t="s">
        <v>34</v>
      </c>
      <c r="B17" s="7" t="s">
        <v>35</v>
      </c>
      <c r="C17" s="7" t="s">
        <v>33</v>
      </c>
      <c r="D17" s="7">
        <v>348.07034299999998</v>
      </c>
      <c r="E17" s="7">
        <v>0.56000000000000005</v>
      </c>
      <c r="F17" s="8">
        <v>955101.5</v>
      </c>
      <c r="G17" s="8">
        <v>1036748.69</v>
      </c>
      <c r="H17" s="8">
        <v>1195280.6200000001</v>
      </c>
      <c r="I17" s="8">
        <v>418061.91</v>
      </c>
      <c r="J17" s="8">
        <v>565129.5</v>
      </c>
      <c r="K17" s="8">
        <v>440618.97</v>
      </c>
      <c r="L17" s="1"/>
      <c r="M17" s="1"/>
      <c r="P17" s="2"/>
    </row>
    <row r="18" spans="1:16" x14ac:dyDescent="0.2">
      <c r="A18" s="7" t="s">
        <v>36</v>
      </c>
      <c r="B18" s="7" t="s">
        <v>37</v>
      </c>
      <c r="C18" s="7" t="s">
        <v>33</v>
      </c>
      <c r="D18" s="7">
        <v>241.08450300000001</v>
      </c>
      <c r="E18" s="7">
        <v>1.6259999999999999</v>
      </c>
      <c r="F18" s="8">
        <v>2818.6</v>
      </c>
      <c r="G18" s="8">
        <v>3100.96</v>
      </c>
      <c r="H18" s="8">
        <v>2633.6</v>
      </c>
      <c r="I18" s="8">
        <v>7844.87</v>
      </c>
      <c r="J18" s="8">
        <v>40360.1</v>
      </c>
      <c r="K18" s="8">
        <v>16922.349999999999</v>
      </c>
      <c r="L18" s="1"/>
      <c r="M18" s="1"/>
      <c r="P18" s="2"/>
    </row>
    <row r="19" spans="1:16" x14ac:dyDescent="0.2">
      <c r="A19" s="7" t="s">
        <v>38</v>
      </c>
      <c r="B19" s="7" t="s">
        <v>39</v>
      </c>
      <c r="C19" s="7" t="s">
        <v>33</v>
      </c>
      <c r="D19" s="7">
        <v>482.961029</v>
      </c>
      <c r="E19" s="7">
        <v>0.48199999999999998</v>
      </c>
      <c r="F19" s="8">
        <v>74027.05</v>
      </c>
      <c r="G19" s="8">
        <v>71575.19</v>
      </c>
      <c r="H19" s="8">
        <v>36221.919999999998</v>
      </c>
      <c r="I19" s="8">
        <v>216624.62</v>
      </c>
      <c r="J19" s="8">
        <v>324624.88</v>
      </c>
      <c r="K19" s="8">
        <v>256637.89</v>
      </c>
      <c r="L19" s="1"/>
      <c r="M19" s="1"/>
      <c r="P19" s="2"/>
    </row>
    <row r="20" spans="1:16" x14ac:dyDescent="0.2">
      <c r="A20" s="7" t="s">
        <v>40</v>
      </c>
      <c r="B20" s="7" t="s">
        <v>41</v>
      </c>
      <c r="C20" s="7" t="s">
        <v>33</v>
      </c>
      <c r="D20" s="7">
        <v>402.99975599999999</v>
      </c>
      <c r="E20" s="7">
        <v>0.53600000000000003</v>
      </c>
      <c r="F20" s="8">
        <v>680295.62</v>
      </c>
      <c r="G20" s="8">
        <v>713558</v>
      </c>
      <c r="H20" s="8">
        <v>515671.09</v>
      </c>
      <c r="I20" s="8">
        <v>960501.69</v>
      </c>
      <c r="J20" s="8">
        <v>549012.18999999994</v>
      </c>
      <c r="K20" s="8">
        <v>673295.44</v>
      </c>
      <c r="L20" s="1"/>
      <c r="M20" s="1"/>
      <c r="P20" s="2"/>
    </row>
    <row r="21" spans="1:16" x14ac:dyDescent="0.2">
      <c r="A21" s="7" t="s">
        <v>42</v>
      </c>
      <c r="B21" s="7" t="s">
        <v>43</v>
      </c>
      <c r="C21" s="7" t="s">
        <v>33</v>
      </c>
      <c r="D21" s="7">
        <v>349.05453499999999</v>
      </c>
      <c r="E21" s="7">
        <v>0.92</v>
      </c>
      <c r="F21" s="8">
        <v>37241.42</v>
      </c>
      <c r="G21" s="8">
        <v>53176.43</v>
      </c>
      <c r="H21" s="8">
        <v>34797.86</v>
      </c>
      <c r="I21" s="8">
        <v>21688.41</v>
      </c>
      <c r="J21" s="8">
        <v>25526.799999999999</v>
      </c>
      <c r="K21" s="8">
        <v>32863.06</v>
      </c>
      <c r="L21" s="1"/>
      <c r="M21" s="1"/>
      <c r="P21" s="2"/>
    </row>
    <row r="22" spans="1:16" x14ac:dyDescent="0.2">
      <c r="A22" s="7" t="s">
        <v>44</v>
      </c>
      <c r="B22" s="7" t="s">
        <v>45</v>
      </c>
      <c r="C22" s="7" t="s">
        <v>33</v>
      </c>
      <c r="D22" s="7">
        <v>123.05527499999999</v>
      </c>
      <c r="E22" s="7">
        <v>0.59299999999999997</v>
      </c>
      <c r="F22" s="8">
        <v>362700.75</v>
      </c>
      <c r="G22" s="8">
        <v>403853.28</v>
      </c>
      <c r="H22" s="8">
        <v>462755.34</v>
      </c>
      <c r="I22" s="8">
        <v>380053.09</v>
      </c>
      <c r="J22" s="8">
        <v>467643.72</v>
      </c>
      <c r="K22" s="8">
        <v>350231</v>
      </c>
      <c r="L22" s="1"/>
      <c r="M22" s="1"/>
      <c r="P22" s="2"/>
    </row>
    <row r="23" spans="1:16" x14ac:dyDescent="0.2">
      <c r="A23" s="7" t="s">
        <v>46</v>
      </c>
      <c r="B23" s="7" t="s">
        <v>47</v>
      </c>
      <c r="C23" s="7" t="s">
        <v>33</v>
      </c>
      <c r="D23" s="7">
        <v>462.06805400000002</v>
      </c>
      <c r="E23" s="7">
        <v>1.7470000000000001</v>
      </c>
      <c r="F23" s="8">
        <v>15844.2</v>
      </c>
      <c r="G23" s="8">
        <v>16114.48</v>
      </c>
      <c r="H23" s="8">
        <v>16452.400000000001</v>
      </c>
      <c r="I23" s="8">
        <v>13537.53</v>
      </c>
      <c r="J23" s="8">
        <v>28873.27</v>
      </c>
      <c r="K23" s="8">
        <v>33368.120000000003</v>
      </c>
      <c r="L23" s="1"/>
      <c r="M23" s="1"/>
      <c r="P23" s="2"/>
    </row>
    <row r="24" spans="1:16" x14ac:dyDescent="0.2">
      <c r="A24" s="7" t="s">
        <v>48</v>
      </c>
      <c r="B24" s="7" t="s">
        <v>49</v>
      </c>
      <c r="C24" s="7" t="s">
        <v>50</v>
      </c>
      <c r="D24" s="7">
        <v>96.969588999999999</v>
      </c>
      <c r="E24" s="7">
        <v>0.497</v>
      </c>
      <c r="F24" s="8">
        <v>142963200</v>
      </c>
      <c r="G24" s="8">
        <v>118119448</v>
      </c>
      <c r="H24" s="8">
        <v>121497080</v>
      </c>
      <c r="I24" s="8">
        <v>123762880</v>
      </c>
      <c r="J24" s="8">
        <v>156394880</v>
      </c>
      <c r="K24" s="8">
        <v>145630928</v>
      </c>
      <c r="L24" s="1"/>
      <c r="M24" s="1"/>
      <c r="P24" s="2"/>
    </row>
    <row r="25" spans="1:16" x14ac:dyDescent="0.2">
      <c r="A25" s="7" t="s">
        <v>51</v>
      </c>
      <c r="B25" s="7" t="s">
        <v>52</v>
      </c>
      <c r="C25" s="7" t="s">
        <v>50</v>
      </c>
      <c r="D25" s="7">
        <v>176.93571499999999</v>
      </c>
      <c r="E25" s="7">
        <v>0.48599999999999999</v>
      </c>
      <c r="F25" s="8">
        <v>48219220</v>
      </c>
      <c r="G25" s="8">
        <v>43644960</v>
      </c>
      <c r="H25" s="8">
        <v>43151812</v>
      </c>
      <c r="I25" s="8">
        <v>51608412</v>
      </c>
      <c r="J25" s="8">
        <v>48812720</v>
      </c>
      <c r="K25" s="8">
        <v>47340780</v>
      </c>
      <c r="L25" s="1"/>
      <c r="M25" s="1"/>
      <c r="P25" s="2"/>
    </row>
    <row r="26" spans="1:16" x14ac:dyDescent="0.2">
      <c r="A26" s="7" t="s">
        <v>53</v>
      </c>
      <c r="B26" s="7" t="s">
        <v>54</v>
      </c>
      <c r="C26" s="7" t="s">
        <v>55</v>
      </c>
      <c r="D26" s="7">
        <v>264.95205700000002</v>
      </c>
      <c r="E26" s="7">
        <v>0.46700000000000003</v>
      </c>
      <c r="F26" s="8">
        <v>37201.03</v>
      </c>
      <c r="G26" s="8">
        <v>34997.94</v>
      </c>
      <c r="H26" s="8">
        <v>13694.9</v>
      </c>
      <c r="I26" s="8">
        <v>94783.6</v>
      </c>
      <c r="J26" s="8">
        <v>148716.42000000001</v>
      </c>
      <c r="K26" s="8">
        <v>93080.56</v>
      </c>
      <c r="L26" s="1"/>
      <c r="M26" s="1"/>
      <c r="P26" s="2"/>
    </row>
    <row r="27" spans="1:16" x14ac:dyDescent="0.2">
      <c r="A27" s="7" t="s">
        <v>56</v>
      </c>
      <c r="B27" s="7" t="s">
        <v>57</v>
      </c>
      <c r="C27" s="7" t="s">
        <v>55</v>
      </c>
      <c r="D27" s="7">
        <v>184.985703</v>
      </c>
      <c r="E27" s="7">
        <v>0.46899999999999997</v>
      </c>
      <c r="F27" s="8">
        <v>266089.09000000003</v>
      </c>
      <c r="G27" s="8">
        <v>294172.96999999997</v>
      </c>
      <c r="H27" s="8">
        <v>207672.48</v>
      </c>
      <c r="I27" s="8">
        <v>214284.25</v>
      </c>
      <c r="J27" s="8">
        <v>275006.34000000003</v>
      </c>
      <c r="K27" s="8">
        <v>321079.69</v>
      </c>
      <c r="L27" s="1"/>
      <c r="M27" s="1"/>
      <c r="P27" s="2"/>
    </row>
    <row r="28" spans="1:16" x14ac:dyDescent="0.2">
      <c r="A28" s="7" t="s">
        <v>58</v>
      </c>
      <c r="B28" s="7" t="s">
        <v>59</v>
      </c>
      <c r="C28" s="7" t="s">
        <v>55</v>
      </c>
      <c r="D28" s="7">
        <v>166.97511299999999</v>
      </c>
      <c r="E28" s="7">
        <v>0.47799999999999998</v>
      </c>
      <c r="F28" s="8">
        <v>69790.490000000005</v>
      </c>
      <c r="G28" s="8">
        <v>70475.98</v>
      </c>
      <c r="H28" s="8">
        <v>61177.03</v>
      </c>
      <c r="I28" s="8">
        <v>53420.39</v>
      </c>
      <c r="J28" s="8">
        <v>77458.05</v>
      </c>
      <c r="K28" s="8">
        <v>93978.84</v>
      </c>
      <c r="L28" s="1"/>
      <c r="M28" s="1"/>
      <c r="P28" s="2"/>
    </row>
    <row r="29" spans="1:16" x14ac:dyDescent="0.2">
      <c r="A29" s="7" t="s">
        <v>60</v>
      </c>
      <c r="B29" s="7" t="s">
        <v>61</v>
      </c>
      <c r="C29" s="7" t="s">
        <v>55</v>
      </c>
      <c r="D29" s="7">
        <v>179.05607599999999</v>
      </c>
      <c r="E29" s="7">
        <v>0.58399999999999996</v>
      </c>
      <c r="F29" s="8">
        <v>118096.34</v>
      </c>
      <c r="G29" s="8">
        <v>128353.09</v>
      </c>
      <c r="H29" s="8">
        <v>80046.12</v>
      </c>
      <c r="I29" s="8">
        <v>112341.03</v>
      </c>
      <c r="J29" s="8">
        <v>338855.53</v>
      </c>
      <c r="K29" s="8">
        <v>458542.97</v>
      </c>
      <c r="L29" s="1"/>
      <c r="M29" s="1"/>
      <c r="P29" s="2"/>
    </row>
    <row r="30" spans="1:16" x14ac:dyDescent="0.2">
      <c r="A30" s="7" t="s">
        <v>62</v>
      </c>
      <c r="B30" s="7" t="s">
        <v>63</v>
      </c>
      <c r="C30" s="7" t="s">
        <v>55</v>
      </c>
      <c r="D30" s="7">
        <v>259.02246100000002</v>
      </c>
      <c r="E30" s="7">
        <v>0.48399999999999999</v>
      </c>
      <c r="F30" s="8">
        <v>43049.46</v>
      </c>
      <c r="G30" s="8">
        <v>57732.56</v>
      </c>
      <c r="H30" s="8">
        <v>31468.89</v>
      </c>
      <c r="I30" s="8">
        <v>5801.8</v>
      </c>
      <c r="J30" s="8">
        <v>12251.51</v>
      </c>
      <c r="K30" s="8">
        <v>10381.52</v>
      </c>
      <c r="L30" s="1"/>
      <c r="M30" s="1"/>
      <c r="P30" s="2"/>
    </row>
    <row r="31" spans="1:16" x14ac:dyDescent="0.2">
      <c r="A31" s="7" t="s">
        <v>64</v>
      </c>
      <c r="B31" s="7" t="s">
        <v>65</v>
      </c>
      <c r="C31" s="7" t="s">
        <v>55</v>
      </c>
      <c r="D31" s="7">
        <v>87.008780999999999</v>
      </c>
      <c r="E31" s="7">
        <v>1.5549999999999999</v>
      </c>
      <c r="F31" s="8">
        <v>233558.38</v>
      </c>
      <c r="G31" s="8">
        <v>243362.31</v>
      </c>
      <c r="H31" s="8">
        <v>228174.5</v>
      </c>
      <c r="I31" s="8">
        <v>430380.12</v>
      </c>
      <c r="J31" s="8">
        <v>247228.3</v>
      </c>
      <c r="K31" s="8">
        <v>251854.67</v>
      </c>
      <c r="L31" s="1"/>
      <c r="M31" s="1"/>
      <c r="P31" s="2"/>
    </row>
    <row r="32" spans="1:16" x14ac:dyDescent="0.2">
      <c r="A32" s="7" t="s">
        <v>66</v>
      </c>
      <c r="B32" s="7" t="s">
        <v>67</v>
      </c>
      <c r="C32" s="7" t="s">
        <v>68</v>
      </c>
      <c r="D32" s="7">
        <v>503.16931199999999</v>
      </c>
      <c r="E32" s="7">
        <v>1.9930000000000001</v>
      </c>
      <c r="F32" s="8">
        <v>28119.24</v>
      </c>
      <c r="G32" s="8">
        <v>26067.22</v>
      </c>
      <c r="H32" s="8">
        <v>28481.56</v>
      </c>
      <c r="I32" s="8">
        <v>36428.97</v>
      </c>
      <c r="J32" s="8">
        <v>37002.78</v>
      </c>
      <c r="K32" s="8">
        <v>40988.49</v>
      </c>
      <c r="L32" s="1"/>
      <c r="M32" s="1"/>
      <c r="P32" s="2"/>
    </row>
    <row r="33" spans="1:16" x14ac:dyDescent="0.2">
      <c r="A33" s="7" t="s">
        <v>69</v>
      </c>
      <c r="B33" s="7" t="s">
        <v>70</v>
      </c>
      <c r="C33" s="7" t="s">
        <v>68</v>
      </c>
      <c r="D33" s="7">
        <v>181.07167100000001</v>
      </c>
      <c r="E33" s="7">
        <v>0.55300000000000005</v>
      </c>
      <c r="F33" s="8">
        <v>125375.27</v>
      </c>
      <c r="G33" s="8">
        <v>121155.96</v>
      </c>
      <c r="H33" s="8">
        <v>94377.59</v>
      </c>
      <c r="I33" s="8">
        <v>35795.39</v>
      </c>
      <c r="J33" s="8">
        <v>31413.37</v>
      </c>
      <c r="K33" s="8">
        <v>60139.34</v>
      </c>
      <c r="L33" s="1"/>
      <c r="M33" s="1"/>
      <c r="P33" s="2"/>
    </row>
    <row r="34" spans="1:16" x14ac:dyDescent="0.2">
      <c r="A34" s="7" t="s">
        <v>71</v>
      </c>
      <c r="B34" s="7" t="s">
        <v>72</v>
      </c>
      <c r="C34" s="7" t="s">
        <v>73</v>
      </c>
      <c r="D34" s="7">
        <v>191.01960800000001</v>
      </c>
      <c r="E34" s="7">
        <v>0.48799999999999999</v>
      </c>
      <c r="F34" s="8">
        <v>179780.86</v>
      </c>
      <c r="G34" s="8">
        <v>139894.73000000001</v>
      </c>
      <c r="H34" s="8">
        <v>94708.26</v>
      </c>
      <c r="I34" s="8">
        <v>32576.29</v>
      </c>
      <c r="J34" s="8">
        <v>111993.38</v>
      </c>
      <c r="K34" s="8">
        <v>179313.55</v>
      </c>
      <c r="L34" s="1"/>
      <c r="M34" s="1"/>
      <c r="P34" s="2"/>
    </row>
    <row r="35" spans="1:16" x14ac:dyDescent="0.2">
      <c r="A35" s="7" t="s">
        <v>74</v>
      </c>
      <c r="B35" s="7" t="s">
        <v>75</v>
      </c>
      <c r="C35" s="7" t="s">
        <v>73</v>
      </c>
      <c r="D35" s="7">
        <v>145.01414500000001</v>
      </c>
      <c r="E35" s="7">
        <v>0.47899999999999998</v>
      </c>
      <c r="F35" s="8">
        <v>17565.25</v>
      </c>
      <c r="G35" s="8">
        <v>24856.959999999999</v>
      </c>
      <c r="H35" s="8">
        <v>26890.86</v>
      </c>
      <c r="I35" s="8">
        <v>3968.94</v>
      </c>
      <c r="J35" s="8">
        <v>1644.29</v>
      </c>
      <c r="K35" s="8">
        <v>17803.25</v>
      </c>
      <c r="L35" s="1"/>
      <c r="M35" s="1"/>
      <c r="P35" s="2"/>
    </row>
    <row r="36" spans="1:16" x14ac:dyDescent="0.2">
      <c r="A36" s="7" t="s">
        <v>76</v>
      </c>
      <c r="B36" s="7" t="s">
        <v>77</v>
      </c>
      <c r="C36" s="7" t="s">
        <v>73</v>
      </c>
      <c r="D36" s="7">
        <v>133.01419100000001</v>
      </c>
      <c r="E36" s="7">
        <v>0.49</v>
      </c>
      <c r="F36" s="8">
        <v>248370.83</v>
      </c>
      <c r="G36" s="8">
        <v>288664.46999999997</v>
      </c>
      <c r="H36" s="8">
        <v>209774.7</v>
      </c>
      <c r="I36" s="8">
        <v>141828.12</v>
      </c>
      <c r="J36" s="8">
        <v>189662.14</v>
      </c>
      <c r="K36" s="8">
        <v>219870.64</v>
      </c>
      <c r="L36" s="1"/>
      <c r="M36" s="1"/>
      <c r="P36" s="2"/>
    </row>
    <row r="37" spans="1:16" x14ac:dyDescent="0.2">
      <c r="A37" s="7" t="s">
        <v>78</v>
      </c>
      <c r="B37" s="7" t="s">
        <v>79</v>
      </c>
      <c r="C37" s="7" t="s">
        <v>80</v>
      </c>
      <c r="D37" s="7">
        <v>306.07641599999999</v>
      </c>
      <c r="E37" s="7">
        <v>0.56000000000000005</v>
      </c>
      <c r="F37" s="8">
        <v>740730.44</v>
      </c>
      <c r="G37" s="8">
        <v>862979.06</v>
      </c>
      <c r="H37" s="8">
        <v>726448.19</v>
      </c>
      <c r="I37" s="8">
        <v>724297</v>
      </c>
      <c r="J37" s="8">
        <v>611716.56000000006</v>
      </c>
      <c r="K37" s="8">
        <v>894294.94</v>
      </c>
      <c r="L37" s="1"/>
      <c r="M37" s="1"/>
      <c r="P37" s="2"/>
    </row>
    <row r="38" spans="1:16" x14ac:dyDescent="0.2">
      <c r="A38" s="7" t="s">
        <v>81</v>
      </c>
      <c r="B38" s="7" t="s">
        <v>82</v>
      </c>
      <c r="C38" s="7" t="s">
        <v>80</v>
      </c>
      <c r="D38" s="7">
        <v>175.02477999999999</v>
      </c>
      <c r="E38" s="7">
        <v>0.50800000000000001</v>
      </c>
      <c r="F38" s="8">
        <v>125074.71</v>
      </c>
      <c r="G38" s="8">
        <v>207988.56</v>
      </c>
      <c r="H38" s="8">
        <v>176588.25</v>
      </c>
      <c r="I38" s="8">
        <v>179990.58</v>
      </c>
      <c r="J38" s="8">
        <v>189538.69</v>
      </c>
      <c r="K38" s="8">
        <v>174736.64000000001</v>
      </c>
      <c r="L38" s="1"/>
      <c r="M38" s="1"/>
      <c r="P38" s="2"/>
    </row>
    <row r="39" spans="1:16" x14ac:dyDescent="0.2">
      <c r="A39" s="7" t="s">
        <v>83</v>
      </c>
      <c r="B39" s="7" t="s">
        <v>84</v>
      </c>
      <c r="C39" s="7" t="s">
        <v>80</v>
      </c>
      <c r="D39" s="7">
        <v>130.049835</v>
      </c>
      <c r="E39" s="7">
        <v>0.54</v>
      </c>
      <c r="F39" s="8">
        <v>126228.88</v>
      </c>
      <c r="G39" s="8">
        <v>153082.82999999999</v>
      </c>
      <c r="H39" s="8">
        <v>127174.98</v>
      </c>
      <c r="I39" s="8">
        <v>196550.62</v>
      </c>
      <c r="J39" s="8">
        <v>172251.55</v>
      </c>
      <c r="K39" s="8">
        <v>181820.64</v>
      </c>
      <c r="L39" s="1"/>
      <c r="M39" s="1"/>
      <c r="P39" s="2"/>
    </row>
    <row r="40" spans="1:16" x14ac:dyDescent="0.2">
      <c r="A40" s="7" t="s">
        <v>85</v>
      </c>
      <c r="B40" s="7" t="s">
        <v>86</v>
      </c>
      <c r="C40" s="7" t="s">
        <v>80</v>
      </c>
      <c r="D40" s="7">
        <v>173.00831600000001</v>
      </c>
      <c r="E40" s="7">
        <v>0.54600000000000004</v>
      </c>
      <c r="F40" s="8">
        <v>63898.28</v>
      </c>
      <c r="G40" s="8">
        <v>70673.75</v>
      </c>
      <c r="H40" s="8">
        <v>43064.27</v>
      </c>
      <c r="I40" s="8">
        <v>65223.95</v>
      </c>
      <c r="J40" s="8">
        <v>34163.65</v>
      </c>
      <c r="K40" s="8">
        <v>54276.36</v>
      </c>
      <c r="L40" s="1"/>
      <c r="M40" s="1"/>
      <c r="P40" s="2"/>
    </row>
    <row r="41" spans="1:16" x14ac:dyDescent="0.2">
      <c r="A41" s="7" t="s">
        <v>87</v>
      </c>
      <c r="B41" s="7" t="s">
        <v>88</v>
      </c>
      <c r="C41" s="7" t="s">
        <v>89</v>
      </c>
      <c r="D41" s="7">
        <v>274.10150099999998</v>
      </c>
      <c r="E41" s="7">
        <v>1.6160000000000001</v>
      </c>
      <c r="F41" s="8">
        <v>56864.21</v>
      </c>
      <c r="G41" s="8">
        <v>53831.3</v>
      </c>
      <c r="H41" s="8">
        <v>54522.14</v>
      </c>
      <c r="I41" s="8">
        <v>81275.520000000004</v>
      </c>
      <c r="J41" s="8">
        <v>56427.74</v>
      </c>
      <c r="K41" s="8">
        <v>69748.34</v>
      </c>
      <c r="L41" s="1"/>
      <c r="M41" s="1"/>
      <c r="P41" s="2"/>
    </row>
    <row r="42" spans="1:16" x14ac:dyDescent="0.2">
      <c r="A42" s="7" t="s">
        <v>90</v>
      </c>
      <c r="B42" s="7" t="s">
        <v>91</v>
      </c>
      <c r="C42" s="7" t="s">
        <v>89</v>
      </c>
      <c r="D42" s="7">
        <v>253.046753</v>
      </c>
      <c r="E42" s="7">
        <v>1.7509999999999999</v>
      </c>
      <c r="F42" s="8">
        <v>170415.77</v>
      </c>
      <c r="G42" s="8">
        <v>187891</v>
      </c>
      <c r="H42" s="8">
        <v>159511.57999999999</v>
      </c>
      <c r="I42" s="8">
        <v>175609.06</v>
      </c>
      <c r="J42" s="8">
        <v>184945.94</v>
      </c>
      <c r="K42" s="8">
        <v>168728.84</v>
      </c>
      <c r="L42" s="1"/>
      <c r="M42" s="1"/>
      <c r="P42" s="2"/>
    </row>
    <row r="43" spans="1:16" x14ac:dyDescent="0.2">
      <c r="A43" s="7" t="s">
        <v>92</v>
      </c>
      <c r="B43" s="7" t="s">
        <v>93</v>
      </c>
      <c r="C43" s="7" t="s">
        <v>94</v>
      </c>
      <c r="D43" s="7">
        <v>399.14453099999997</v>
      </c>
      <c r="E43" s="7">
        <v>0.53200000000000003</v>
      </c>
      <c r="F43" s="8">
        <v>100471.98</v>
      </c>
      <c r="G43" s="8">
        <v>93407.71</v>
      </c>
      <c r="H43" s="8">
        <v>97832.8</v>
      </c>
      <c r="I43" s="8">
        <v>133825.29999999999</v>
      </c>
      <c r="J43" s="8">
        <v>94016.09</v>
      </c>
      <c r="K43" s="8">
        <v>121383.62</v>
      </c>
      <c r="L43" s="1"/>
      <c r="M43" s="1"/>
      <c r="P43" s="2"/>
    </row>
    <row r="44" spans="1:16" x14ac:dyDescent="0.2">
      <c r="A44" s="7" t="s">
        <v>95</v>
      </c>
      <c r="B44" s="7" t="s">
        <v>96</v>
      </c>
      <c r="C44" s="7" t="s">
        <v>97</v>
      </c>
      <c r="D44" s="7">
        <v>455.15237400000001</v>
      </c>
      <c r="E44" s="7">
        <v>1.9590000000000001</v>
      </c>
      <c r="F44" s="8">
        <v>215578.62</v>
      </c>
      <c r="G44" s="8">
        <v>138155.01999999999</v>
      </c>
      <c r="H44" s="8">
        <v>183428.12</v>
      </c>
      <c r="I44" s="8">
        <v>352775.97</v>
      </c>
      <c r="J44" s="8">
        <v>338544.16</v>
      </c>
      <c r="K44" s="8">
        <v>304115.34000000003</v>
      </c>
      <c r="L44" s="1"/>
      <c r="M44" s="1"/>
      <c r="P44" s="2"/>
    </row>
    <row r="45" spans="1:16" x14ac:dyDescent="0.2">
      <c r="A45" s="7" t="s">
        <v>98</v>
      </c>
      <c r="B45" s="7" t="s">
        <v>99</v>
      </c>
      <c r="C45" s="7" t="s">
        <v>100</v>
      </c>
      <c r="D45" s="7">
        <v>176.102844</v>
      </c>
      <c r="E45" s="7">
        <v>0.54700000000000004</v>
      </c>
      <c r="F45" s="8">
        <v>199947.25</v>
      </c>
      <c r="G45" s="8">
        <v>263460.34000000003</v>
      </c>
      <c r="H45" s="8">
        <v>248662.98</v>
      </c>
      <c r="I45" s="8">
        <v>304700.71999999997</v>
      </c>
      <c r="J45" s="8">
        <v>192371.48</v>
      </c>
      <c r="K45" s="8">
        <v>260808.5</v>
      </c>
      <c r="L45" s="1"/>
      <c r="M45" s="1"/>
      <c r="P45" s="2"/>
    </row>
    <row r="46" spans="1:16" x14ac:dyDescent="0.2">
      <c r="A46" s="7" t="s">
        <v>101</v>
      </c>
      <c r="B46" s="7" t="s">
        <v>102</v>
      </c>
      <c r="C46" s="7" t="s">
        <v>103</v>
      </c>
      <c r="D46" s="7">
        <v>146.16514599999999</v>
      </c>
      <c r="E46" s="7">
        <v>0.47499999999999998</v>
      </c>
      <c r="F46" s="8">
        <v>621253.18999999994</v>
      </c>
      <c r="G46" s="8">
        <v>734977.31</v>
      </c>
      <c r="H46" s="8">
        <v>820602.69</v>
      </c>
      <c r="I46" s="8">
        <v>3644903.75</v>
      </c>
      <c r="J46" s="8">
        <v>3500361.75</v>
      </c>
      <c r="K46" s="8">
        <v>2479907.75</v>
      </c>
      <c r="L46" s="1"/>
      <c r="M46" s="1"/>
      <c r="P46" s="2"/>
    </row>
    <row r="47" spans="1:16" x14ac:dyDescent="0.2">
      <c r="A47" s="7" t="s">
        <v>104</v>
      </c>
      <c r="B47" s="7" t="s">
        <v>105</v>
      </c>
      <c r="C47" s="7" t="s">
        <v>106</v>
      </c>
      <c r="D47" s="7">
        <v>132.076706</v>
      </c>
      <c r="E47" s="7">
        <v>0.55700000000000005</v>
      </c>
      <c r="F47" s="8">
        <v>4415345</v>
      </c>
      <c r="G47" s="8">
        <v>4406676</v>
      </c>
      <c r="H47" s="8">
        <v>2908087.25</v>
      </c>
      <c r="I47" s="8">
        <v>3654095.25</v>
      </c>
      <c r="J47" s="8">
        <v>3973139.75</v>
      </c>
      <c r="K47" s="8">
        <v>3217320</v>
      </c>
      <c r="L47" s="1"/>
      <c r="M47" s="1"/>
      <c r="P47" s="2"/>
    </row>
    <row r="48" spans="1:16" x14ac:dyDescent="0.2">
      <c r="A48" s="7" t="s">
        <v>107</v>
      </c>
      <c r="B48" s="7" t="s">
        <v>108</v>
      </c>
      <c r="C48" s="7" t="s">
        <v>106</v>
      </c>
      <c r="D48" s="7">
        <v>132.06549100000001</v>
      </c>
      <c r="E48" s="7">
        <v>0.54300000000000004</v>
      </c>
      <c r="F48" s="8">
        <v>123683.35</v>
      </c>
      <c r="G48" s="8">
        <v>92412.54</v>
      </c>
      <c r="H48" s="8">
        <v>74843.91</v>
      </c>
      <c r="I48" s="8">
        <v>72287.509999999995</v>
      </c>
      <c r="J48" s="8">
        <v>103234.56</v>
      </c>
      <c r="K48" s="8">
        <v>101689.81</v>
      </c>
      <c r="L48" s="1"/>
      <c r="M48" s="1"/>
      <c r="P48" s="2"/>
    </row>
    <row r="49" spans="1:16" x14ac:dyDescent="0.2">
      <c r="A49" s="7" t="s">
        <v>109</v>
      </c>
      <c r="B49" s="7" t="s">
        <v>110</v>
      </c>
      <c r="C49" s="7" t="s">
        <v>106</v>
      </c>
      <c r="D49" s="7">
        <v>114.066238</v>
      </c>
      <c r="E49" s="7">
        <v>0.55100000000000005</v>
      </c>
      <c r="F49" s="8">
        <v>161506.23000000001</v>
      </c>
      <c r="G49" s="8">
        <v>124581.25</v>
      </c>
      <c r="H49" s="8">
        <v>152114.89000000001</v>
      </c>
      <c r="I49" s="8">
        <v>303756.53000000003</v>
      </c>
      <c r="J49" s="8">
        <v>228796.08</v>
      </c>
      <c r="K49" s="8">
        <v>236616.12</v>
      </c>
      <c r="L49" s="1"/>
      <c r="M49" s="1"/>
      <c r="P49" s="2"/>
    </row>
    <row r="50" spans="1:16" x14ac:dyDescent="0.2">
      <c r="A50" s="7" t="s">
        <v>111</v>
      </c>
      <c r="B50" s="7" t="s">
        <v>112</v>
      </c>
      <c r="C50" s="7" t="s">
        <v>113</v>
      </c>
      <c r="D50" s="7">
        <v>220.11798099999999</v>
      </c>
      <c r="E50" s="7">
        <v>1.5349999999999999</v>
      </c>
      <c r="F50" s="8">
        <v>25161.42</v>
      </c>
      <c r="G50" s="8">
        <v>24985.72</v>
      </c>
      <c r="H50" s="8">
        <v>10556.35</v>
      </c>
      <c r="I50" s="8">
        <v>115260.34</v>
      </c>
      <c r="J50" s="8">
        <v>117134.41</v>
      </c>
      <c r="K50" s="8">
        <v>110432.03</v>
      </c>
      <c r="L50" s="1"/>
      <c r="M50" s="1"/>
      <c r="P50" s="2"/>
    </row>
    <row r="51" spans="1:16" x14ac:dyDescent="0.2">
      <c r="A51" s="7" t="s">
        <v>114</v>
      </c>
      <c r="B51" s="7" t="s">
        <v>115</v>
      </c>
      <c r="C51" s="7" t="s">
        <v>116</v>
      </c>
      <c r="D51" s="7">
        <v>166.05294799999999</v>
      </c>
      <c r="E51" s="7">
        <v>0.64</v>
      </c>
      <c r="F51" s="8">
        <v>95776.62</v>
      </c>
      <c r="G51" s="8">
        <v>157404.45000000001</v>
      </c>
      <c r="H51" s="8">
        <v>93505.71</v>
      </c>
      <c r="I51" s="8">
        <v>89597.07</v>
      </c>
      <c r="J51" s="8">
        <v>104199.69</v>
      </c>
      <c r="K51" s="8">
        <v>155508.76999999999</v>
      </c>
      <c r="L51" s="1"/>
      <c r="M51" s="1"/>
      <c r="P51" s="2"/>
    </row>
    <row r="52" spans="1:16" x14ac:dyDescent="0.2">
      <c r="A52" s="7" t="s">
        <v>117</v>
      </c>
      <c r="B52" s="7" t="s">
        <v>118</v>
      </c>
      <c r="C52" s="7" t="s">
        <v>116</v>
      </c>
      <c r="D52" s="7">
        <v>124.00736999999999</v>
      </c>
      <c r="E52" s="7">
        <v>0.52200000000000002</v>
      </c>
      <c r="F52" s="8">
        <v>101303</v>
      </c>
      <c r="G52" s="8">
        <v>69474.27</v>
      </c>
      <c r="H52" s="8">
        <v>64130.92</v>
      </c>
      <c r="I52" s="8">
        <v>0</v>
      </c>
      <c r="J52" s="8">
        <v>0</v>
      </c>
      <c r="K52" s="8">
        <v>24276.799999999999</v>
      </c>
      <c r="L52" s="1"/>
      <c r="M52" s="1"/>
      <c r="P52" s="2"/>
    </row>
    <row r="53" spans="1:16" x14ac:dyDescent="0.2">
      <c r="A53" s="7" t="s">
        <v>119</v>
      </c>
      <c r="B53" s="7" t="s">
        <v>120</v>
      </c>
      <c r="C53" s="7" t="s">
        <v>121</v>
      </c>
      <c r="D53" s="7">
        <v>138.05323799999999</v>
      </c>
      <c r="E53" s="7">
        <v>0.56000000000000005</v>
      </c>
      <c r="F53" s="8">
        <v>119170.84</v>
      </c>
      <c r="G53" s="8">
        <v>177615.69</v>
      </c>
      <c r="H53" s="8">
        <v>95009.06</v>
      </c>
      <c r="I53" s="8">
        <v>229537.36</v>
      </c>
      <c r="J53" s="8">
        <v>225651.75</v>
      </c>
      <c r="K53" s="8">
        <v>189575.64</v>
      </c>
      <c r="L53" s="1"/>
      <c r="M53" s="1"/>
      <c r="P53" s="2"/>
    </row>
    <row r="54" spans="1:16" x14ac:dyDescent="0.2">
      <c r="A54" s="7" t="s">
        <v>122</v>
      </c>
      <c r="B54" s="7" t="s">
        <v>123</v>
      </c>
      <c r="C54" s="7" t="s">
        <v>121</v>
      </c>
      <c r="D54" s="7">
        <v>247.07226600000001</v>
      </c>
      <c r="E54" s="7">
        <v>1.8480000000000001</v>
      </c>
      <c r="F54" s="8">
        <v>24390.15</v>
      </c>
      <c r="G54" s="8">
        <v>13980.16</v>
      </c>
      <c r="H54" s="8">
        <v>15233.56</v>
      </c>
      <c r="I54" s="8">
        <v>21959.24</v>
      </c>
      <c r="J54" s="8">
        <v>34516.400000000001</v>
      </c>
      <c r="K54" s="8">
        <v>27086.27</v>
      </c>
      <c r="L54" s="1"/>
      <c r="M54" s="1"/>
      <c r="P54" s="2"/>
    </row>
    <row r="55" spans="1:16" x14ac:dyDescent="0.2">
      <c r="A55" s="7" t="s">
        <v>124</v>
      </c>
      <c r="B55" s="7" t="s">
        <v>125</v>
      </c>
      <c r="C55" s="7" t="s">
        <v>126</v>
      </c>
      <c r="D55" s="7">
        <v>338.98846400000002</v>
      </c>
      <c r="E55" s="7">
        <v>0.46</v>
      </c>
      <c r="F55" s="8">
        <v>22225</v>
      </c>
      <c r="G55" s="8">
        <v>23610.639999999999</v>
      </c>
      <c r="H55" s="8">
        <v>26881.07</v>
      </c>
      <c r="I55" s="8">
        <v>15229.34</v>
      </c>
      <c r="J55" s="8">
        <v>15932.84</v>
      </c>
      <c r="K55" s="8">
        <v>16134.06</v>
      </c>
      <c r="L55" s="1"/>
      <c r="M55" s="1"/>
      <c r="P55" s="2"/>
    </row>
    <row r="56" spans="1:16" x14ac:dyDescent="0.2">
      <c r="A56" s="7" t="s">
        <v>127</v>
      </c>
      <c r="B56" s="7" t="s">
        <v>128</v>
      </c>
      <c r="C56" s="7" t="s">
        <v>129</v>
      </c>
      <c r="D56" s="7">
        <v>140.01174900000001</v>
      </c>
      <c r="E56" s="7">
        <v>0.496</v>
      </c>
      <c r="F56" s="8">
        <v>325670.34000000003</v>
      </c>
      <c r="G56" s="8">
        <v>352915.12</v>
      </c>
      <c r="H56" s="8">
        <v>344327.59</v>
      </c>
      <c r="I56" s="8">
        <v>332762.46999999997</v>
      </c>
      <c r="J56" s="8">
        <v>299594.53000000003</v>
      </c>
      <c r="K56" s="8">
        <v>390310.5</v>
      </c>
      <c r="L56" s="1"/>
      <c r="M56" s="1"/>
      <c r="P56" s="2"/>
    </row>
    <row r="57" spans="1:16" x14ac:dyDescent="0.2">
      <c r="A57" s="7" t="s">
        <v>130</v>
      </c>
      <c r="B57" s="7" t="s">
        <v>131</v>
      </c>
      <c r="C57" s="7" t="s">
        <v>129</v>
      </c>
      <c r="D57" s="7">
        <v>104.106964</v>
      </c>
      <c r="E57" s="7">
        <v>0.53200000000000003</v>
      </c>
      <c r="F57" s="8">
        <v>5304516.5</v>
      </c>
      <c r="G57" s="8">
        <v>5980856</v>
      </c>
      <c r="H57" s="8">
        <v>5378111.5</v>
      </c>
      <c r="I57" s="8">
        <v>10849880</v>
      </c>
      <c r="J57" s="8">
        <v>13084343</v>
      </c>
      <c r="K57" s="8">
        <v>12761283</v>
      </c>
      <c r="L57" s="1"/>
      <c r="M57" s="1"/>
      <c r="P57" s="2"/>
    </row>
    <row r="58" spans="1:16" x14ac:dyDescent="0.2">
      <c r="A58" s="7" t="s">
        <v>132</v>
      </c>
      <c r="B58" s="7" t="s">
        <v>133</v>
      </c>
      <c r="C58" s="7" t="s">
        <v>129</v>
      </c>
      <c r="D58" s="7">
        <v>146.117615</v>
      </c>
      <c r="E58" s="7">
        <v>0.56000000000000005</v>
      </c>
      <c r="F58" s="8">
        <v>508104.41</v>
      </c>
      <c r="G58" s="8">
        <v>558783.93999999994</v>
      </c>
      <c r="H58" s="8">
        <v>482552.75</v>
      </c>
      <c r="I58" s="8">
        <v>830003</v>
      </c>
      <c r="J58" s="8">
        <v>762807.06</v>
      </c>
      <c r="K58" s="8">
        <v>840134.25</v>
      </c>
      <c r="L58" s="1"/>
      <c r="M58" s="1"/>
      <c r="P58" s="2"/>
    </row>
    <row r="59" spans="1:16" x14ac:dyDescent="0.2">
      <c r="A59" s="7" t="s">
        <v>134</v>
      </c>
      <c r="B59" s="7" t="s">
        <v>135</v>
      </c>
      <c r="C59" s="7" t="s">
        <v>136</v>
      </c>
      <c r="D59" s="7">
        <v>162.11241100000001</v>
      </c>
      <c r="E59" s="7">
        <v>0.54700000000000004</v>
      </c>
      <c r="F59" s="8">
        <v>2400450.25</v>
      </c>
      <c r="G59" s="8">
        <v>4135273.25</v>
      </c>
      <c r="H59" s="8">
        <v>3145680.75</v>
      </c>
      <c r="I59" s="8">
        <v>1587510.62</v>
      </c>
      <c r="J59" s="8">
        <v>1632496.5</v>
      </c>
      <c r="K59" s="8">
        <v>1728076.12</v>
      </c>
      <c r="L59" s="1"/>
      <c r="M59" s="1"/>
      <c r="P59" s="2"/>
    </row>
    <row r="60" spans="1:16" x14ac:dyDescent="0.2">
      <c r="A60" s="7" t="s">
        <v>137</v>
      </c>
      <c r="B60" s="7" t="s">
        <v>138</v>
      </c>
      <c r="C60" s="7" t="s">
        <v>136</v>
      </c>
      <c r="D60" s="7">
        <v>204.12304700000001</v>
      </c>
      <c r="E60" s="7">
        <v>0.56100000000000005</v>
      </c>
      <c r="F60" s="8">
        <v>41993468</v>
      </c>
      <c r="G60" s="8">
        <v>44840832</v>
      </c>
      <c r="H60" s="8">
        <v>32605262</v>
      </c>
      <c r="I60" s="8">
        <v>73026544</v>
      </c>
      <c r="J60" s="8">
        <v>66628716</v>
      </c>
      <c r="K60" s="8">
        <v>68620696</v>
      </c>
      <c r="L60" s="1"/>
      <c r="M60" s="1"/>
      <c r="P60" s="2"/>
    </row>
    <row r="61" spans="1:16" x14ac:dyDescent="0.2">
      <c r="A61" s="7" t="s">
        <v>139</v>
      </c>
      <c r="B61" s="7" t="s">
        <v>140</v>
      </c>
      <c r="C61" s="7" t="s">
        <v>136</v>
      </c>
      <c r="D61" s="7">
        <v>218.13867200000001</v>
      </c>
      <c r="E61" s="7">
        <v>0.60399999999999998</v>
      </c>
      <c r="F61" s="8">
        <v>862623.19</v>
      </c>
      <c r="G61" s="8">
        <v>941139.44</v>
      </c>
      <c r="H61" s="8">
        <v>609218.93999999994</v>
      </c>
      <c r="I61" s="8">
        <v>291768.12</v>
      </c>
      <c r="J61" s="8">
        <v>225494.7</v>
      </c>
      <c r="K61" s="8">
        <v>296325.56</v>
      </c>
      <c r="L61" s="1"/>
      <c r="M61" s="1"/>
      <c r="P61" s="2"/>
    </row>
    <row r="62" spans="1:16" x14ac:dyDescent="0.2">
      <c r="A62" s="7" t="s">
        <v>141</v>
      </c>
      <c r="B62" s="7" t="s">
        <v>142</v>
      </c>
      <c r="C62" s="7" t="s">
        <v>136</v>
      </c>
      <c r="D62" s="7">
        <v>232.15432699999999</v>
      </c>
      <c r="E62" s="7">
        <v>1.5469999999999999</v>
      </c>
      <c r="F62" s="8">
        <v>2594126.75</v>
      </c>
      <c r="G62" s="8">
        <v>2284834</v>
      </c>
      <c r="H62" s="8">
        <v>2331562.75</v>
      </c>
      <c r="I62" s="8">
        <v>1410868.62</v>
      </c>
      <c r="J62" s="8">
        <v>1505770.38</v>
      </c>
      <c r="K62" s="8">
        <v>1222890.3799999999</v>
      </c>
      <c r="L62" s="1"/>
      <c r="M62" s="1"/>
      <c r="P62" s="2"/>
    </row>
    <row r="63" spans="1:16" x14ac:dyDescent="0.2">
      <c r="A63" s="7" t="s">
        <v>143</v>
      </c>
      <c r="B63" s="7" t="s">
        <v>144</v>
      </c>
      <c r="C63" s="7" t="s">
        <v>136</v>
      </c>
      <c r="D63" s="7">
        <v>248.149338</v>
      </c>
      <c r="E63" s="7">
        <v>0.56599999999999995</v>
      </c>
      <c r="F63" s="8">
        <v>420215.25</v>
      </c>
      <c r="G63" s="8">
        <v>365599.47</v>
      </c>
      <c r="H63" s="8">
        <v>381456.84</v>
      </c>
      <c r="I63" s="8">
        <v>718346.94</v>
      </c>
      <c r="J63" s="8">
        <v>903763.81</v>
      </c>
      <c r="K63" s="8">
        <v>807809.94</v>
      </c>
      <c r="L63" s="1"/>
      <c r="M63" s="1"/>
      <c r="P63" s="2"/>
    </row>
    <row r="64" spans="1:16" x14ac:dyDescent="0.2">
      <c r="A64" s="7" t="s">
        <v>145</v>
      </c>
      <c r="B64" s="7" t="s">
        <v>146</v>
      </c>
      <c r="C64" s="7" t="s">
        <v>136</v>
      </c>
      <c r="D64" s="7">
        <v>288.216858</v>
      </c>
      <c r="E64" s="7">
        <v>1.6339999999999999</v>
      </c>
      <c r="F64" s="8">
        <v>382238.12</v>
      </c>
      <c r="G64" s="8">
        <v>396806.91</v>
      </c>
      <c r="H64" s="8">
        <v>365507.09</v>
      </c>
      <c r="I64" s="8">
        <v>263258.5</v>
      </c>
      <c r="J64" s="8">
        <v>309929.40999999997</v>
      </c>
      <c r="K64" s="8">
        <v>211677.44</v>
      </c>
      <c r="L64" s="1"/>
      <c r="M64" s="1"/>
      <c r="P64" s="2"/>
    </row>
    <row r="65" spans="1:16" x14ac:dyDescent="0.2">
      <c r="A65" s="7" t="s">
        <v>147</v>
      </c>
      <c r="B65" s="7" t="s">
        <v>148</v>
      </c>
      <c r="C65" s="7" t="s">
        <v>136</v>
      </c>
      <c r="D65" s="7">
        <v>316.24816900000002</v>
      </c>
      <c r="E65" s="7">
        <v>1.681</v>
      </c>
      <c r="F65" s="8">
        <v>268896.90999999997</v>
      </c>
      <c r="G65" s="8">
        <v>280910.28000000003</v>
      </c>
      <c r="H65" s="8">
        <v>253331.64</v>
      </c>
      <c r="I65" s="8">
        <v>215331.8</v>
      </c>
      <c r="J65" s="8">
        <v>242982.11</v>
      </c>
      <c r="K65" s="8">
        <v>156553.32999999999</v>
      </c>
      <c r="L65" s="1"/>
      <c r="M65" s="1"/>
      <c r="P65" s="2"/>
    </row>
    <row r="66" spans="1:16" x14ac:dyDescent="0.2">
      <c r="A66" s="7" t="s">
        <v>149</v>
      </c>
      <c r="B66" s="7" t="s">
        <v>150</v>
      </c>
      <c r="C66" s="7" t="s">
        <v>136</v>
      </c>
      <c r="D66" s="7">
        <v>314.238159</v>
      </c>
      <c r="E66" s="7">
        <v>2.0779999999999998</v>
      </c>
      <c r="F66" s="8">
        <v>80515.13</v>
      </c>
      <c r="G66" s="8">
        <v>79683.59</v>
      </c>
      <c r="H66" s="8">
        <v>96498.57</v>
      </c>
      <c r="I66" s="8">
        <v>98689.25</v>
      </c>
      <c r="J66" s="8">
        <v>127651.96</v>
      </c>
      <c r="K66" s="8">
        <v>106911.77</v>
      </c>
      <c r="L66" s="1"/>
      <c r="M66" s="1"/>
      <c r="P66" s="2"/>
    </row>
    <row r="67" spans="1:16" x14ac:dyDescent="0.2">
      <c r="A67" s="7" t="s">
        <v>151</v>
      </c>
      <c r="B67" s="7" t="s">
        <v>152</v>
      </c>
      <c r="C67" s="7" t="s">
        <v>136</v>
      </c>
      <c r="D67" s="7">
        <v>344.27954099999999</v>
      </c>
      <c r="E67" s="7">
        <v>1.7270000000000001</v>
      </c>
      <c r="F67" s="8">
        <v>1219093.3799999999</v>
      </c>
      <c r="G67" s="8">
        <v>1536686.5</v>
      </c>
      <c r="H67" s="8">
        <v>1390460.12</v>
      </c>
      <c r="I67" s="8">
        <v>2122647</v>
      </c>
      <c r="J67" s="8">
        <v>2361402.25</v>
      </c>
      <c r="K67" s="8">
        <v>2050190</v>
      </c>
      <c r="L67" s="1"/>
      <c r="M67" s="1"/>
      <c r="P67" s="2"/>
    </row>
    <row r="68" spans="1:16" x14ac:dyDescent="0.2">
      <c r="A68" s="7" t="s">
        <v>153</v>
      </c>
      <c r="B68" s="7" t="s">
        <v>154</v>
      </c>
      <c r="C68" s="7" t="s">
        <v>136</v>
      </c>
      <c r="D68" s="7">
        <v>422.32772799999998</v>
      </c>
      <c r="E68" s="7">
        <v>1.974</v>
      </c>
      <c r="F68" s="8">
        <v>33301.11</v>
      </c>
      <c r="G68" s="8">
        <v>30949.55</v>
      </c>
      <c r="H68" s="8">
        <v>32995.980000000003</v>
      </c>
      <c r="I68" s="8">
        <v>22602.28</v>
      </c>
      <c r="J68" s="8">
        <v>102929.97</v>
      </c>
      <c r="K68" s="8">
        <v>81614.42</v>
      </c>
      <c r="L68" s="1"/>
      <c r="M68" s="1"/>
      <c r="P68" s="2"/>
    </row>
    <row r="69" spans="1:16" x14ac:dyDescent="0.2">
      <c r="A69" s="7" t="s">
        <v>155</v>
      </c>
      <c r="B69" s="7" t="s">
        <v>156</v>
      </c>
      <c r="C69" s="7" t="s">
        <v>136</v>
      </c>
      <c r="D69" s="7">
        <v>246.16995199999999</v>
      </c>
      <c r="E69" s="7">
        <v>1.5720000000000001</v>
      </c>
      <c r="F69" s="8">
        <v>568490.75</v>
      </c>
      <c r="G69" s="8">
        <v>698739.81</v>
      </c>
      <c r="H69" s="8">
        <v>617705.18999999994</v>
      </c>
      <c r="I69" s="8">
        <v>713444.56</v>
      </c>
      <c r="J69" s="8">
        <v>666472.43999999994</v>
      </c>
      <c r="K69" s="8">
        <v>651226.68999999994</v>
      </c>
      <c r="L69" s="1"/>
      <c r="M69" s="1"/>
      <c r="P69" s="2"/>
    </row>
    <row r="70" spans="1:16" x14ac:dyDescent="0.2">
      <c r="A70" s="7" t="s">
        <v>157</v>
      </c>
      <c r="B70" s="7" t="s">
        <v>158</v>
      </c>
      <c r="C70" s="7" t="s">
        <v>136</v>
      </c>
      <c r="D70" s="7">
        <v>372.31085200000001</v>
      </c>
      <c r="E70" s="7">
        <v>1.762</v>
      </c>
      <c r="F70" s="8">
        <v>10321430</v>
      </c>
      <c r="G70" s="8">
        <v>9358096</v>
      </c>
      <c r="H70" s="8">
        <v>9544925</v>
      </c>
      <c r="I70" s="8">
        <v>22873430</v>
      </c>
      <c r="J70" s="8">
        <v>23536944</v>
      </c>
      <c r="K70" s="8">
        <v>18373866</v>
      </c>
      <c r="L70" s="1"/>
      <c r="M70" s="1"/>
      <c r="P70" s="2"/>
    </row>
    <row r="71" spans="1:16" x14ac:dyDescent="0.2">
      <c r="A71" s="7" t="s">
        <v>159</v>
      </c>
      <c r="B71" s="7" t="s">
        <v>160</v>
      </c>
      <c r="C71" s="7" t="s">
        <v>136</v>
      </c>
      <c r="D71" s="7">
        <v>370.29510499999998</v>
      </c>
      <c r="E71" s="7">
        <v>1.744</v>
      </c>
      <c r="F71" s="8">
        <v>160429.98000000001</v>
      </c>
      <c r="G71" s="8">
        <v>205164.62</v>
      </c>
      <c r="H71" s="8">
        <v>163716.41</v>
      </c>
      <c r="I71" s="8">
        <v>388314.03</v>
      </c>
      <c r="J71" s="8">
        <v>370823.88</v>
      </c>
      <c r="K71" s="8">
        <v>444093.91</v>
      </c>
      <c r="L71" s="1"/>
      <c r="M71" s="1"/>
      <c r="P71" s="2"/>
    </row>
    <row r="72" spans="1:16" x14ac:dyDescent="0.2">
      <c r="A72" s="7" t="s">
        <v>161</v>
      </c>
      <c r="B72" s="7" t="s">
        <v>162</v>
      </c>
      <c r="C72" s="7" t="s">
        <v>136</v>
      </c>
      <c r="D72" s="7">
        <v>400.34204099999999</v>
      </c>
      <c r="E72" s="7">
        <v>1.7949999999999999</v>
      </c>
      <c r="F72" s="8">
        <v>7586502</v>
      </c>
      <c r="G72" s="8">
        <v>8556130</v>
      </c>
      <c r="H72" s="8">
        <v>7123893.5</v>
      </c>
      <c r="I72" s="8">
        <v>15397780</v>
      </c>
      <c r="J72" s="8">
        <v>15550587</v>
      </c>
      <c r="K72" s="8">
        <v>13636380</v>
      </c>
      <c r="L72" s="1"/>
      <c r="M72" s="1"/>
      <c r="P72" s="2"/>
    </row>
    <row r="73" spans="1:16" x14ac:dyDescent="0.2">
      <c r="A73" s="7" t="s">
        <v>163</v>
      </c>
      <c r="B73" s="7" t="s">
        <v>164</v>
      </c>
      <c r="C73" s="7" t="s">
        <v>136</v>
      </c>
      <c r="D73" s="7">
        <v>398.32641599999999</v>
      </c>
      <c r="E73" s="7">
        <v>1.7729999999999999</v>
      </c>
      <c r="F73" s="8">
        <v>328201.90999999997</v>
      </c>
      <c r="G73" s="8">
        <v>402940.53</v>
      </c>
      <c r="H73" s="8">
        <v>295866.81</v>
      </c>
      <c r="I73" s="8">
        <v>544825.68999999994</v>
      </c>
      <c r="J73" s="8">
        <v>558410.43999999994</v>
      </c>
      <c r="K73" s="8">
        <v>712987.25</v>
      </c>
      <c r="L73" s="1"/>
      <c r="M73" s="1"/>
      <c r="P73" s="2"/>
    </row>
    <row r="74" spans="1:16" x14ac:dyDescent="0.2">
      <c r="A74" s="7" t="s">
        <v>165</v>
      </c>
      <c r="B74" s="7" t="s">
        <v>166</v>
      </c>
      <c r="C74" s="7" t="s">
        <v>136</v>
      </c>
      <c r="D74" s="7">
        <v>428.37335200000001</v>
      </c>
      <c r="E74" s="7">
        <v>1.823</v>
      </c>
      <c r="F74" s="8">
        <v>2205358.25</v>
      </c>
      <c r="G74" s="8">
        <v>2154026.25</v>
      </c>
      <c r="H74" s="8">
        <v>2036427</v>
      </c>
      <c r="I74" s="8">
        <v>5057449.5</v>
      </c>
      <c r="J74" s="8">
        <v>5407281.5</v>
      </c>
      <c r="K74" s="8">
        <v>4755056.5</v>
      </c>
      <c r="L74" s="1"/>
      <c r="M74" s="1"/>
      <c r="P74" s="2"/>
    </row>
    <row r="75" spans="1:16" x14ac:dyDescent="0.2">
      <c r="A75" s="7" t="s">
        <v>167</v>
      </c>
      <c r="B75" s="7" t="s">
        <v>168</v>
      </c>
      <c r="C75" s="7" t="s">
        <v>136</v>
      </c>
      <c r="D75" s="7">
        <v>426.35763500000002</v>
      </c>
      <c r="E75" s="7">
        <v>1.8</v>
      </c>
      <c r="F75" s="8">
        <v>1154356.6200000001</v>
      </c>
      <c r="G75" s="8">
        <v>1447670.62</v>
      </c>
      <c r="H75" s="8">
        <v>946157.31</v>
      </c>
      <c r="I75" s="8">
        <v>2693145.75</v>
      </c>
      <c r="J75" s="8">
        <v>2778693</v>
      </c>
      <c r="K75" s="8">
        <v>2525008</v>
      </c>
      <c r="L75" s="1"/>
      <c r="M75" s="1"/>
      <c r="P75" s="2"/>
    </row>
    <row r="76" spans="1:16" x14ac:dyDescent="0.2">
      <c r="A76" s="7" t="s">
        <v>169</v>
      </c>
      <c r="B76" s="7" t="s">
        <v>170</v>
      </c>
      <c r="C76" s="7" t="s">
        <v>136</v>
      </c>
      <c r="D76" s="7">
        <v>448.34179699999999</v>
      </c>
      <c r="E76" s="7">
        <v>1.774</v>
      </c>
      <c r="F76" s="8">
        <v>91941.759999999995</v>
      </c>
      <c r="G76" s="8">
        <v>124341.28</v>
      </c>
      <c r="H76" s="8">
        <v>129367.66</v>
      </c>
      <c r="I76" s="8">
        <v>267792.34000000003</v>
      </c>
      <c r="J76" s="8">
        <v>277524.46999999997</v>
      </c>
      <c r="K76" s="8">
        <v>245994.3</v>
      </c>
      <c r="L76" s="1"/>
      <c r="M76" s="1"/>
      <c r="P76" s="2"/>
    </row>
    <row r="77" spans="1:16" x14ac:dyDescent="0.2">
      <c r="A77" s="7" t="s">
        <v>171</v>
      </c>
      <c r="B77" s="7" t="s">
        <v>172</v>
      </c>
      <c r="C77" s="7" t="s">
        <v>173</v>
      </c>
      <c r="D77" s="7">
        <v>103.07534</v>
      </c>
      <c r="E77" s="7">
        <v>1.617</v>
      </c>
      <c r="F77" s="8">
        <v>196924.42</v>
      </c>
      <c r="G77" s="8">
        <v>217024.73</v>
      </c>
      <c r="H77" s="8">
        <v>215171.86</v>
      </c>
      <c r="I77" s="8">
        <v>480799.84</v>
      </c>
      <c r="J77" s="8">
        <v>345997.03</v>
      </c>
      <c r="K77" s="8">
        <v>377457.25</v>
      </c>
      <c r="L77" s="1"/>
      <c r="M77" s="1"/>
      <c r="P77" s="2"/>
    </row>
    <row r="78" spans="1:16" x14ac:dyDescent="0.2">
      <c r="A78" s="7" t="s">
        <v>174</v>
      </c>
      <c r="B78" s="7" t="s">
        <v>175</v>
      </c>
      <c r="C78" s="7" t="s">
        <v>173</v>
      </c>
      <c r="D78" s="7">
        <v>143.107788</v>
      </c>
      <c r="E78" s="7">
        <v>1.7929999999999999</v>
      </c>
      <c r="F78" s="8">
        <v>238416.81</v>
      </c>
      <c r="G78" s="8">
        <v>218559.05</v>
      </c>
      <c r="H78" s="8">
        <v>170607.14</v>
      </c>
      <c r="I78" s="8">
        <v>227480.5</v>
      </c>
      <c r="J78" s="8">
        <v>226227.42</v>
      </c>
      <c r="K78" s="8">
        <v>241838.02</v>
      </c>
      <c r="L78" s="1"/>
      <c r="M78" s="1"/>
      <c r="P78" s="2"/>
    </row>
    <row r="79" spans="1:16" x14ac:dyDescent="0.2">
      <c r="A79" s="7" t="s">
        <v>176</v>
      </c>
      <c r="B79" s="7" t="s">
        <v>177</v>
      </c>
      <c r="C79" s="7" t="s">
        <v>178</v>
      </c>
      <c r="D79" s="7">
        <v>281.24877900000001</v>
      </c>
      <c r="E79" s="7">
        <v>2.3580000000000001</v>
      </c>
      <c r="F79" s="8">
        <v>8103970</v>
      </c>
      <c r="G79" s="8">
        <v>5675658.5</v>
      </c>
      <c r="H79" s="8">
        <v>7723320.5</v>
      </c>
      <c r="I79" s="8">
        <v>4942804</v>
      </c>
      <c r="J79" s="8">
        <v>8030414</v>
      </c>
      <c r="K79" s="8">
        <v>5567552.5</v>
      </c>
      <c r="L79" s="1"/>
      <c r="M79" s="1"/>
      <c r="P79" s="2"/>
    </row>
    <row r="80" spans="1:16" x14ac:dyDescent="0.2">
      <c r="A80" s="7" t="s">
        <v>179</v>
      </c>
      <c r="B80" s="7" t="s">
        <v>180</v>
      </c>
      <c r="C80" s="7" t="s">
        <v>181</v>
      </c>
      <c r="D80" s="7">
        <v>279.23312399999998</v>
      </c>
      <c r="E80" s="7">
        <v>2.2109999999999999</v>
      </c>
      <c r="F80" s="8">
        <v>4320748.5</v>
      </c>
      <c r="G80" s="8">
        <v>4091346.75</v>
      </c>
      <c r="H80" s="8">
        <v>3624827.25</v>
      </c>
      <c r="I80" s="8">
        <v>2699213.75</v>
      </c>
      <c r="J80" s="8">
        <v>4514576.5</v>
      </c>
      <c r="K80" s="8">
        <v>4058120.75</v>
      </c>
      <c r="L80" s="1"/>
      <c r="M80" s="1"/>
      <c r="P80" s="2"/>
    </row>
    <row r="81" spans="1:16" x14ac:dyDescent="0.2">
      <c r="A81" s="7" t="s">
        <v>182</v>
      </c>
      <c r="B81" s="7" t="s">
        <v>183</v>
      </c>
      <c r="C81" s="7" t="s">
        <v>181</v>
      </c>
      <c r="D81" s="7">
        <v>303.23315400000001</v>
      </c>
      <c r="E81" s="7">
        <v>2.1720000000000002</v>
      </c>
      <c r="F81" s="8">
        <v>3737101</v>
      </c>
      <c r="G81" s="8">
        <v>3853501.25</v>
      </c>
      <c r="H81" s="8">
        <v>3719712.25</v>
      </c>
      <c r="I81" s="8">
        <v>2713095.75</v>
      </c>
      <c r="J81" s="8">
        <v>4416096.5</v>
      </c>
      <c r="K81" s="8">
        <v>5229212.5</v>
      </c>
      <c r="L81" s="1"/>
      <c r="M81" s="1"/>
      <c r="P81" s="2"/>
    </row>
    <row r="82" spans="1:16" x14ac:dyDescent="0.2">
      <c r="A82" s="7" t="s">
        <v>184</v>
      </c>
      <c r="B82" s="7" t="s">
        <v>185</v>
      </c>
      <c r="C82" s="7" t="s">
        <v>181</v>
      </c>
      <c r="D82" s="7">
        <v>301.21749899999998</v>
      </c>
      <c r="E82" s="7">
        <v>2.0960000000000001</v>
      </c>
      <c r="F82" s="8">
        <v>194351.27</v>
      </c>
      <c r="G82" s="8">
        <v>192298.02</v>
      </c>
      <c r="H82" s="8">
        <v>182270.33</v>
      </c>
      <c r="I82" s="8">
        <v>169913.98</v>
      </c>
      <c r="J82" s="8">
        <v>260995.23</v>
      </c>
      <c r="K82" s="8">
        <v>358359.34</v>
      </c>
      <c r="L82" s="1"/>
      <c r="M82" s="1"/>
      <c r="P82" s="2"/>
    </row>
    <row r="83" spans="1:16" x14ac:dyDescent="0.2">
      <c r="A83" s="7" t="s">
        <v>186</v>
      </c>
      <c r="B83" s="7" t="s">
        <v>187</v>
      </c>
      <c r="C83" s="7" t="s">
        <v>188</v>
      </c>
      <c r="D83" s="7">
        <v>300.28982500000001</v>
      </c>
      <c r="E83" s="7">
        <v>1.7649999999999999</v>
      </c>
      <c r="F83" s="8">
        <v>5507874.5</v>
      </c>
      <c r="G83" s="8">
        <v>5992438</v>
      </c>
      <c r="H83" s="8">
        <v>4361147.5</v>
      </c>
      <c r="I83" s="8">
        <v>2289716</v>
      </c>
      <c r="J83" s="8">
        <v>1882938.12</v>
      </c>
      <c r="K83" s="8">
        <v>2360234.75</v>
      </c>
      <c r="L83" s="1"/>
      <c r="M83" s="1"/>
      <c r="P83" s="2"/>
    </row>
    <row r="84" spans="1:16" x14ac:dyDescent="0.2">
      <c r="A84" s="7" t="s">
        <v>189</v>
      </c>
      <c r="B84" s="7" t="s">
        <v>190</v>
      </c>
      <c r="C84" s="7" t="s">
        <v>191</v>
      </c>
      <c r="D84" s="7">
        <v>583.25933799999996</v>
      </c>
      <c r="E84" s="7">
        <v>2.0350000000000001</v>
      </c>
      <c r="F84" s="8">
        <v>44490</v>
      </c>
      <c r="G84" s="8">
        <v>33372.04</v>
      </c>
      <c r="H84" s="8">
        <v>7013.72</v>
      </c>
      <c r="I84" s="8">
        <v>13984.6</v>
      </c>
      <c r="J84" s="8">
        <v>36172.230000000003</v>
      </c>
      <c r="K84" s="8">
        <v>23604.38</v>
      </c>
      <c r="L84" s="1"/>
      <c r="M84" s="1"/>
      <c r="P84" s="2"/>
    </row>
    <row r="85" spans="1:16" x14ac:dyDescent="0.2">
      <c r="A85" s="7" t="s">
        <v>192</v>
      </c>
      <c r="B85" s="7" t="s">
        <v>193</v>
      </c>
      <c r="C85" s="7" t="s">
        <v>103</v>
      </c>
      <c r="D85" s="7">
        <v>203.22302199999999</v>
      </c>
      <c r="E85" s="7">
        <v>0.47099999999999997</v>
      </c>
      <c r="F85" s="8">
        <v>179044.61</v>
      </c>
      <c r="G85" s="8">
        <v>150024.39000000001</v>
      </c>
      <c r="H85" s="8">
        <v>73982.559999999998</v>
      </c>
      <c r="I85" s="8">
        <v>1733874.62</v>
      </c>
      <c r="J85" s="8">
        <v>1664969.12</v>
      </c>
      <c r="K85" s="8">
        <v>758383.69</v>
      </c>
      <c r="L85" s="1"/>
      <c r="M85" s="1"/>
      <c r="P85" s="2"/>
    </row>
    <row r="86" spans="1:16" x14ac:dyDescent="0.2">
      <c r="A86" s="7" t="s">
        <v>194</v>
      </c>
      <c r="B86" s="7" t="s">
        <v>195</v>
      </c>
      <c r="C86" s="7" t="s">
        <v>196</v>
      </c>
      <c r="D86" s="7">
        <v>147.02990700000001</v>
      </c>
      <c r="E86" s="7">
        <v>0.499</v>
      </c>
      <c r="F86" s="8">
        <v>145565.29999999999</v>
      </c>
      <c r="G86" s="8">
        <v>78418.28</v>
      </c>
      <c r="H86" s="8">
        <v>56631.47</v>
      </c>
      <c r="I86" s="8">
        <v>28938.46</v>
      </c>
      <c r="J86" s="8">
        <v>101556.41</v>
      </c>
      <c r="K86" s="8">
        <v>132317.82999999999</v>
      </c>
      <c r="L86" s="1"/>
      <c r="M86" s="1"/>
      <c r="P86" s="2"/>
    </row>
    <row r="87" spans="1:16" x14ac:dyDescent="0.2">
      <c r="A87" s="7" t="s">
        <v>197</v>
      </c>
      <c r="B87" s="7" t="s">
        <v>198</v>
      </c>
      <c r="C87" s="7" t="s">
        <v>199</v>
      </c>
      <c r="D87" s="7">
        <v>275.01821899999999</v>
      </c>
      <c r="E87" s="7">
        <v>0.47499999999999998</v>
      </c>
      <c r="F87" s="8">
        <v>3937.6</v>
      </c>
      <c r="G87" s="8">
        <v>7504.35</v>
      </c>
      <c r="H87" s="8">
        <v>2739.95</v>
      </c>
      <c r="I87" s="8">
        <v>0</v>
      </c>
      <c r="J87" s="8">
        <v>0</v>
      </c>
      <c r="K87" s="8">
        <v>0</v>
      </c>
      <c r="L87" s="1"/>
      <c r="M87" s="1"/>
      <c r="P8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A86BD-2A31-ED49-BBC1-017A470BAA8B}">
  <dimension ref="A1:G87"/>
  <sheetViews>
    <sheetView workbookViewId="0">
      <selection activeCell="J6" sqref="J6"/>
    </sheetView>
  </sheetViews>
  <sheetFormatPr baseColWidth="10" defaultRowHeight="16" x14ac:dyDescent="0.2"/>
  <cols>
    <col min="1" max="1" width="29.33203125" style="3" bestFit="1" customWidth="1"/>
    <col min="2" max="2" width="8.1640625" style="3" bestFit="1" customWidth="1"/>
    <col min="3" max="3" width="10.5" style="3" bestFit="1" customWidth="1"/>
    <col min="4" max="4" width="11.1640625" style="3" bestFit="1" customWidth="1"/>
    <col min="5" max="5" width="13.83203125" style="3" customWidth="1"/>
    <col min="6" max="6" width="19" style="3" customWidth="1"/>
    <col min="7" max="7" width="21.6640625" style="3" customWidth="1"/>
    <col min="8" max="16384" width="10.83203125" style="3"/>
  </cols>
  <sheetData>
    <row r="1" spans="1:7" x14ac:dyDescent="0.2">
      <c r="A1" s="3" t="s">
        <v>218</v>
      </c>
    </row>
    <row r="2" spans="1:7" s="9" customFormat="1" ht="17" customHeight="1" x14ac:dyDescent="0.2">
      <c r="A2" s="5" t="s">
        <v>210</v>
      </c>
      <c r="B2" s="5" t="s">
        <v>211</v>
      </c>
      <c r="C2" s="5" t="s">
        <v>212</v>
      </c>
      <c r="D2" s="5" t="s">
        <v>213</v>
      </c>
      <c r="E2" s="10" t="s">
        <v>214</v>
      </c>
      <c r="F2" s="5" t="s">
        <v>215</v>
      </c>
      <c r="G2" s="5" t="s">
        <v>216</v>
      </c>
    </row>
    <row r="3" spans="1:7" x14ac:dyDescent="0.2">
      <c r="A3" s="7" t="s">
        <v>197</v>
      </c>
      <c r="B3" s="7">
        <v>0.11594</v>
      </c>
      <c r="C3" s="7">
        <v>-3.1086</v>
      </c>
      <c r="D3" s="7">
        <v>1.1583E-2</v>
      </c>
      <c r="E3" s="7">
        <v>1.9361999999999999</v>
      </c>
      <c r="F3" s="7" t="s">
        <v>206</v>
      </c>
      <c r="G3" s="7" t="b">
        <v>1</v>
      </c>
    </row>
    <row r="4" spans="1:7" x14ac:dyDescent="0.2">
      <c r="A4" s="7" t="s">
        <v>117</v>
      </c>
      <c r="B4" s="7">
        <v>0.14501</v>
      </c>
      <c r="C4" s="7">
        <v>-2.7856999999999998</v>
      </c>
      <c r="D4" s="7">
        <v>4.0197999999999998E-2</v>
      </c>
      <c r="E4" s="7">
        <v>1.3957999999999999</v>
      </c>
      <c r="F4" s="7" t="s">
        <v>206</v>
      </c>
      <c r="G4" s="7" t="b">
        <v>1</v>
      </c>
    </row>
    <row r="5" spans="1:7" x14ac:dyDescent="0.2">
      <c r="A5" s="7" t="s">
        <v>62</v>
      </c>
      <c r="B5" s="7">
        <v>0.21557999999999999</v>
      </c>
      <c r="C5" s="7">
        <v>-2.2136999999999998</v>
      </c>
      <c r="D5" s="7">
        <v>1.9266999999999999E-2</v>
      </c>
      <c r="E5" s="7">
        <v>1.7152000000000001</v>
      </c>
      <c r="F5" s="7" t="s">
        <v>206</v>
      </c>
      <c r="G5" s="7" t="b">
        <v>1</v>
      </c>
    </row>
    <row r="6" spans="1:7" x14ac:dyDescent="0.2">
      <c r="A6" s="7" t="s">
        <v>139</v>
      </c>
      <c r="B6" s="7">
        <v>0.33692</v>
      </c>
      <c r="C6" s="7">
        <v>-1.5694999999999999</v>
      </c>
      <c r="D6" s="7">
        <v>1.2661E-2</v>
      </c>
      <c r="E6" s="7">
        <v>1.8975</v>
      </c>
      <c r="F6" s="7" t="s">
        <v>206</v>
      </c>
      <c r="G6" s="7" t="b">
        <v>1</v>
      </c>
    </row>
    <row r="7" spans="1:7" x14ac:dyDescent="0.2">
      <c r="A7" s="7" t="s">
        <v>69</v>
      </c>
      <c r="B7" s="7">
        <v>0.37397000000000002</v>
      </c>
      <c r="C7" s="7">
        <v>-1.419</v>
      </c>
      <c r="D7" s="7">
        <v>2.9659000000000001E-2</v>
      </c>
      <c r="E7" s="7">
        <v>1.5278</v>
      </c>
      <c r="F7" s="7" t="s">
        <v>206</v>
      </c>
      <c r="G7" s="7" t="b">
        <v>1</v>
      </c>
    </row>
    <row r="8" spans="1:7" x14ac:dyDescent="0.2">
      <c r="A8" s="7" t="s">
        <v>186</v>
      </c>
      <c r="B8" s="7">
        <v>0.41172999999999998</v>
      </c>
      <c r="C8" s="7">
        <v>-1.2802</v>
      </c>
      <c r="D8" s="7">
        <v>1.1583E-2</v>
      </c>
      <c r="E8" s="7">
        <v>1.9361999999999999</v>
      </c>
      <c r="F8" s="7" t="s">
        <v>206</v>
      </c>
      <c r="G8" s="7" t="b">
        <v>1</v>
      </c>
    </row>
    <row r="9" spans="1:7" x14ac:dyDescent="0.2">
      <c r="A9" s="7" t="s">
        <v>34</v>
      </c>
      <c r="B9" s="7">
        <v>0.44569999999999999</v>
      </c>
      <c r="C9" s="7">
        <v>-1.1658999999999999</v>
      </c>
      <c r="D9" s="7">
        <v>1.1583E-2</v>
      </c>
      <c r="E9" s="7">
        <v>1.9361999999999999</v>
      </c>
      <c r="F9" s="7" t="s">
        <v>206</v>
      </c>
      <c r="G9" s="7" t="b">
        <v>1</v>
      </c>
    </row>
    <row r="10" spans="1:7" x14ac:dyDescent="0.2">
      <c r="A10" s="7" t="s">
        <v>134</v>
      </c>
      <c r="B10" s="7">
        <v>0.51083999999999996</v>
      </c>
      <c r="C10" s="7">
        <v>-0.96906999999999999</v>
      </c>
      <c r="D10" s="7">
        <v>4.0197999999999998E-2</v>
      </c>
      <c r="E10" s="7">
        <v>1.3957999999999999</v>
      </c>
      <c r="F10" s="7" t="s">
        <v>206</v>
      </c>
      <c r="G10" s="7" t="b">
        <v>1</v>
      </c>
    </row>
    <row r="11" spans="1:7" x14ac:dyDescent="0.2">
      <c r="A11" s="7" t="s">
        <v>141</v>
      </c>
      <c r="B11" s="7">
        <v>0.57499999999999996</v>
      </c>
      <c r="C11" s="7">
        <v>-0.79837000000000002</v>
      </c>
      <c r="D11" s="7">
        <v>1.1583E-2</v>
      </c>
      <c r="E11" s="7">
        <v>1.9361999999999999</v>
      </c>
      <c r="F11" s="7" t="s">
        <v>206</v>
      </c>
      <c r="G11" s="7" t="b">
        <v>1</v>
      </c>
    </row>
    <row r="12" spans="1:7" x14ac:dyDescent="0.2">
      <c r="A12" s="7" t="s">
        <v>124</v>
      </c>
      <c r="B12" s="7">
        <v>0.64924000000000004</v>
      </c>
      <c r="C12" s="7">
        <v>-0.62317</v>
      </c>
      <c r="D12" s="7">
        <v>1.1583E-2</v>
      </c>
      <c r="E12" s="7">
        <v>1.9361999999999999</v>
      </c>
      <c r="F12" s="7" t="s">
        <v>206</v>
      </c>
      <c r="G12" s="7" t="b">
        <v>1</v>
      </c>
    </row>
    <row r="13" spans="1:7" x14ac:dyDescent="0.2">
      <c r="A13" s="7" t="s">
        <v>29</v>
      </c>
      <c r="B13" s="7">
        <v>0.66666999999999998</v>
      </c>
      <c r="C13" s="7">
        <v>-0.58496000000000004</v>
      </c>
      <c r="D13" s="7">
        <v>3.1531999999999998E-2</v>
      </c>
      <c r="E13" s="7">
        <v>1.5012000000000001</v>
      </c>
      <c r="F13" s="7" t="s">
        <v>206</v>
      </c>
      <c r="G13" s="7" t="b">
        <v>1</v>
      </c>
    </row>
    <row r="14" spans="1:7" x14ac:dyDescent="0.2">
      <c r="A14" s="7" t="s">
        <v>83</v>
      </c>
      <c r="B14" s="7">
        <v>1.3571</v>
      </c>
      <c r="C14" s="7">
        <v>0.44057000000000002</v>
      </c>
      <c r="D14" s="7">
        <v>3.9919000000000003E-2</v>
      </c>
      <c r="E14" s="7">
        <v>1.3988</v>
      </c>
      <c r="F14" s="7" t="s">
        <v>207</v>
      </c>
      <c r="G14" s="7" t="b">
        <v>1</v>
      </c>
    </row>
    <row r="15" spans="1:7" x14ac:dyDescent="0.2">
      <c r="A15" s="7" t="s">
        <v>66</v>
      </c>
      <c r="B15" s="7">
        <v>1.3833</v>
      </c>
      <c r="C15" s="7">
        <v>0.46812999999999999</v>
      </c>
      <c r="D15" s="7">
        <v>1.1583E-2</v>
      </c>
      <c r="E15" s="7">
        <v>1.9361999999999999</v>
      </c>
      <c r="F15" s="7" t="s">
        <v>207</v>
      </c>
      <c r="G15" s="7" t="b">
        <v>1</v>
      </c>
    </row>
    <row r="16" spans="1:7" x14ac:dyDescent="0.2">
      <c r="A16" s="7" t="s">
        <v>21</v>
      </c>
      <c r="B16" s="7">
        <v>1.5212000000000001</v>
      </c>
      <c r="C16" s="7">
        <v>0.60521000000000003</v>
      </c>
      <c r="D16" s="7">
        <v>1.1583E-2</v>
      </c>
      <c r="E16" s="7">
        <v>1.9361999999999999</v>
      </c>
      <c r="F16" s="7" t="s">
        <v>207</v>
      </c>
      <c r="G16" s="7" t="b">
        <v>1</v>
      </c>
    </row>
    <row r="17" spans="1:7" x14ac:dyDescent="0.2">
      <c r="A17" s="7" t="s">
        <v>132</v>
      </c>
      <c r="B17" s="7">
        <v>1.5697000000000001</v>
      </c>
      <c r="C17" s="7">
        <v>0.65046999999999999</v>
      </c>
      <c r="D17" s="7">
        <v>1.061E-2</v>
      </c>
      <c r="E17" s="7">
        <v>1.9742999999999999</v>
      </c>
      <c r="F17" s="7" t="s">
        <v>207</v>
      </c>
      <c r="G17" s="7" t="b">
        <v>1</v>
      </c>
    </row>
    <row r="18" spans="1:7" x14ac:dyDescent="0.2">
      <c r="A18" s="7" t="s">
        <v>151</v>
      </c>
      <c r="B18" s="7">
        <v>1.5734999999999999</v>
      </c>
      <c r="C18" s="7">
        <v>0.65397000000000005</v>
      </c>
      <c r="D18" s="7">
        <v>1.7041000000000001E-2</v>
      </c>
      <c r="E18" s="7">
        <v>1.7685</v>
      </c>
      <c r="F18" s="7" t="s">
        <v>207</v>
      </c>
      <c r="G18" s="7" t="b">
        <v>1</v>
      </c>
    </row>
    <row r="19" spans="1:7" x14ac:dyDescent="0.2">
      <c r="A19" s="7" t="s">
        <v>137</v>
      </c>
      <c r="B19" s="7">
        <v>1.7437</v>
      </c>
      <c r="C19" s="7">
        <v>0.80217000000000005</v>
      </c>
      <c r="D19" s="7">
        <v>1.7631000000000001E-2</v>
      </c>
      <c r="E19" s="7">
        <v>1.7537</v>
      </c>
      <c r="F19" s="7" t="s">
        <v>207</v>
      </c>
      <c r="G19" s="7" t="b">
        <v>1</v>
      </c>
    </row>
    <row r="20" spans="1:7" x14ac:dyDescent="0.2">
      <c r="A20" s="7" t="s">
        <v>109</v>
      </c>
      <c r="B20" s="7">
        <v>1.754</v>
      </c>
      <c r="C20" s="7">
        <v>0.81064000000000003</v>
      </c>
      <c r="D20" s="7">
        <v>2.9659000000000001E-2</v>
      </c>
      <c r="E20" s="7">
        <v>1.5278</v>
      </c>
      <c r="F20" s="7" t="s">
        <v>207</v>
      </c>
      <c r="G20" s="7" t="b">
        <v>1</v>
      </c>
    </row>
    <row r="21" spans="1:7" x14ac:dyDescent="0.2">
      <c r="A21" s="7" t="s">
        <v>163</v>
      </c>
      <c r="B21" s="7">
        <v>1.7683</v>
      </c>
      <c r="C21" s="7">
        <v>0.82233000000000001</v>
      </c>
      <c r="D21" s="7">
        <v>3.0116E-2</v>
      </c>
      <c r="E21" s="7">
        <v>1.5212000000000001</v>
      </c>
      <c r="F21" s="7" t="s">
        <v>207</v>
      </c>
      <c r="G21" s="7" t="b">
        <v>1</v>
      </c>
    </row>
    <row r="22" spans="1:7" x14ac:dyDescent="0.2">
      <c r="A22" s="7" t="s">
        <v>95</v>
      </c>
      <c r="B22" s="7">
        <v>1.8547</v>
      </c>
      <c r="C22" s="7">
        <v>0.89122000000000001</v>
      </c>
      <c r="D22" s="7">
        <v>3.0116E-2</v>
      </c>
      <c r="E22" s="7">
        <v>1.5212000000000001</v>
      </c>
      <c r="F22" s="7" t="s">
        <v>207</v>
      </c>
      <c r="G22" s="7" t="b">
        <v>1</v>
      </c>
    </row>
    <row r="23" spans="1:7" x14ac:dyDescent="0.2">
      <c r="A23" s="7" t="s">
        <v>171</v>
      </c>
      <c r="B23" s="7">
        <v>1.9140999999999999</v>
      </c>
      <c r="C23" s="7">
        <v>0.93669999999999998</v>
      </c>
      <c r="D23" s="7">
        <v>1.4532E-2</v>
      </c>
      <c r="E23" s="7">
        <v>1.8376999999999999</v>
      </c>
      <c r="F23" s="7" t="s">
        <v>207</v>
      </c>
      <c r="G23" s="7" t="b">
        <v>1</v>
      </c>
    </row>
    <row r="24" spans="1:7" x14ac:dyDescent="0.2">
      <c r="A24" s="7" t="s">
        <v>161</v>
      </c>
      <c r="B24" s="7">
        <v>1.9166000000000001</v>
      </c>
      <c r="C24" s="7">
        <v>0.93857000000000002</v>
      </c>
      <c r="D24" s="7">
        <v>1.0272E-2</v>
      </c>
      <c r="E24" s="7">
        <v>1.9883</v>
      </c>
      <c r="F24" s="7" t="s">
        <v>207</v>
      </c>
      <c r="G24" s="7" t="b">
        <v>1</v>
      </c>
    </row>
    <row r="25" spans="1:7" x14ac:dyDescent="0.2">
      <c r="A25" s="7" t="s">
        <v>143</v>
      </c>
      <c r="B25" s="7">
        <v>2.0823</v>
      </c>
      <c r="C25" s="7">
        <v>1.0582</v>
      </c>
      <c r="D25" s="7">
        <v>1.0272E-2</v>
      </c>
      <c r="E25" s="7">
        <v>1.9883</v>
      </c>
      <c r="F25" s="7" t="s">
        <v>207</v>
      </c>
      <c r="G25" s="7" t="b">
        <v>1</v>
      </c>
    </row>
    <row r="26" spans="1:7" x14ac:dyDescent="0.2">
      <c r="A26" s="7" t="s">
        <v>130</v>
      </c>
      <c r="B26" s="7">
        <v>2.2029000000000001</v>
      </c>
      <c r="C26" s="7">
        <v>1.1394</v>
      </c>
      <c r="D26" s="7">
        <v>1.0272E-2</v>
      </c>
      <c r="E26" s="7">
        <v>1.9883</v>
      </c>
      <c r="F26" s="7" t="s">
        <v>207</v>
      </c>
      <c r="G26" s="7" t="b">
        <v>1</v>
      </c>
    </row>
    <row r="27" spans="1:7" x14ac:dyDescent="0.2">
      <c r="A27" s="7" t="s">
        <v>157</v>
      </c>
      <c r="B27" s="7">
        <v>2.2191999999999998</v>
      </c>
      <c r="C27" s="7">
        <v>1.1499999999999999</v>
      </c>
      <c r="D27" s="7">
        <v>1.0272E-2</v>
      </c>
      <c r="E27" s="7">
        <v>1.9883</v>
      </c>
      <c r="F27" s="7" t="s">
        <v>207</v>
      </c>
      <c r="G27" s="7" t="b">
        <v>1</v>
      </c>
    </row>
    <row r="28" spans="1:7" x14ac:dyDescent="0.2">
      <c r="A28" s="7" t="s">
        <v>167</v>
      </c>
      <c r="B28" s="7">
        <v>2.2561</v>
      </c>
      <c r="C28" s="7">
        <v>1.1738</v>
      </c>
      <c r="D28" s="7">
        <v>1.3285999999999999E-2</v>
      </c>
      <c r="E28" s="7">
        <v>1.8766</v>
      </c>
      <c r="F28" s="7" t="s">
        <v>207</v>
      </c>
      <c r="G28" s="7" t="b">
        <v>1</v>
      </c>
    </row>
    <row r="29" spans="1:7" x14ac:dyDescent="0.2">
      <c r="A29" s="7" t="s">
        <v>159</v>
      </c>
      <c r="B29" s="7">
        <v>2.2740999999999998</v>
      </c>
      <c r="C29" s="7">
        <v>1.1853</v>
      </c>
      <c r="D29" s="7">
        <v>1.061E-2</v>
      </c>
      <c r="E29" s="7">
        <v>1.9742999999999999</v>
      </c>
      <c r="F29" s="7" t="s">
        <v>207</v>
      </c>
      <c r="G29" s="7" t="b">
        <v>1</v>
      </c>
    </row>
    <row r="30" spans="1:7" x14ac:dyDescent="0.2">
      <c r="A30" s="7" t="s">
        <v>169</v>
      </c>
      <c r="B30" s="7">
        <v>2.2963</v>
      </c>
      <c r="C30" s="7">
        <v>1.1993</v>
      </c>
      <c r="D30" s="7">
        <v>1.1583E-2</v>
      </c>
      <c r="E30" s="7">
        <v>1.9361999999999999</v>
      </c>
      <c r="F30" s="7" t="s">
        <v>207</v>
      </c>
      <c r="G30" s="7" t="b">
        <v>1</v>
      </c>
    </row>
    <row r="31" spans="1:7" x14ac:dyDescent="0.2">
      <c r="A31" s="7" t="s">
        <v>165</v>
      </c>
      <c r="B31" s="7">
        <v>2.3797000000000001</v>
      </c>
      <c r="C31" s="7">
        <v>1.2507999999999999</v>
      </c>
      <c r="D31" s="7">
        <v>3.2758000000000002E-3</v>
      </c>
      <c r="E31" s="7">
        <v>2.4847000000000001</v>
      </c>
      <c r="F31" s="7" t="s">
        <v>207</v>
      </c>
      <c r="G31" s="7" t="b">
        <v>1</v>
      </c>
    </row>
    <row r="32" spans="1:7" x14ac:dyDescent="0.2">
      <c r="A32" s="7" t="s">
        <v>53</v>
      </c>
      <c r="B32" s="7">
        <v>3.9220000000000002</v>
      </c>
      <c r="C32" s="7">
        <v>1.9716</v>
      </c>
      <c r="D32" s="7">
        <v>4.0197999999999998E-2</v>
      </c>
      <c r="E32" s="7">
        <v>1.3957999999999999</v>
      </c>
      <c r="F32" s="7" t="s">
        <v>207</v>
      </c>
      <c r="G32" s="7" t="b">
        <v>1</v>
      </c>
    </row>
    <row r="33" spans="1:7" x14ac:dyDescent="0.2">
      <c r="A33" s="7" t="s">
        <v>38</v>
      </c>
      <c r="B33" s="7">
        <v>4.3948999999999998</v>
      </c>
      <c r="C33" s="7">
        <v>2.1358000000000001</v>
      </c>
      <c r="D33" s="7">
        <v>1.6837000000000001E-2</v>
      </c>
      <c r="E33" s="7">
        <v>1.7737000000000001</v>
      </c>
      <c r="F33" s="7" t="s">
        <v>207</v>
      </c>
      <c r="G33" s="7" t="b">
        <v>1</v>
      </c>
    </row>
    <row r="34" spans="1:7" x14ac:dyDescent="0.2">
      <c r="A34" s="7" t="s">
        <v>101</v>
      </c>
      <c r="B34" s="7">
        <v>4.4188999999999998</v>
      </c>
      <c r="C34" s="7">
        <v>2.1436999999999999</v>
      </c>
      <c r="D34" s="7">
        <v>1.0272E-2</v>
      </c>
      <c r="E34" s="7">
        <v>1.9883</v>
      </c>
      <c r="F34" s="7" t="s">
        <v>207</v>
      </c>
      <c r="G34" s="7" t="b">
        <v>1</v>
      </c>
    </row>
    <row r="35" spans="1:7" x14ac:dyDescent="0.2">
      <c r="A35" s="7" t="s">
        <v>111</v>
      </c>
      <c r="B35" s="7">
        <v>5.625</v>
      </c>
      <c r="C35" s="7">
        <v>2.4918999999999998</v>
      </c>
      <c r="D35" s="7">
        <v>1.4532E-2</v>
      </c>
      <c r="E35" s="7">
        <v>1.8376999999999999</v>
      </c>
      <c r="F35" s="7" t="s">
        <v>207</v>
      </c>
      <c r="G35" s="7" t="b">
        <v>1</v>
      </c>
    </row>
    <row r="36" spans="1:7" x14ac:dyDescent="0.2">
      <c r="A36" s="7" t="s">
        <v>36</v>
      </c>
      <c r="B36" s="7">
        <v>7.6186999999999996</v>
      </c>
      <c r="C36" s="7">
        <v>2.9295</v>
      </c>
      <c r="D36" s="7">
        <v>4.5744E-2</v>
      </c>
      <c r="E36" s="7">
        <v>1.3396999999999999</v>
      </c>
      <c r="F36" s="7" t="s">
        <v>207</v>
      </c>
      <c r="G36" s="7" t="b">
        <v>1</v>
      </c>
    </row>
    <row r="37" spans="1:7" x14ac:dyDescent="0.2">
      <c r="A37" s="7" t="s">
        <v>192</v>
      </c>
      <c r="B37" s="7">
        <v>10.292999999999999</v>
      </c>
      <c r="C37" s="7">
        <v>3.3635999999999999</v>
      </c>
      <c r="D37" s="7">
        <v>1.4532E-2</v>
      </c>
      <c r="E37" s="7">
        <v>1.8376999999999999</v>
      </c>
      <c r="F37" s="7" t="s">
        <v>207</v>
      </c>
      <c r="G37" s="7" t="b">
        <v>1</v>
      </c>
    </row>
    <row r="38" spans="1:7" x14ac:dyDescent="0.2">
      <c r="A38" s="7" t="s">
        <v>74</v>
      </c>
      <c r="B38" s="7">
        <v>0.33732000000000001</v>
      </c>
      <c r="C38" s="7">
        <v>-1.5678000000000001</v>
      </c>
      <c r="D38" s="7">
        <v>0.18812999999999999</v>
      </c>
      <c r="E38" s="7">
        <v>0.72555000000000003</v>
      </c>
      <c r="F38" s="7" t="s">
        <v>206</v>
      </c>
      <c r="G38" s="7" t="b">
        <v>0</v>
      </c>
    </row>
    <row r="39" spans="1:7" x14ac:dyDescent="0.2">
      <c r="A39" s="7" t="s">
        <v>27</v>
      </c>
      <c r="B39" s="7">
        <v>0.57604</v>
      </c>
      <c r="C39" s="7">
        <v>-0.79574999999999996</v>
      </c>
      <c r="D39" s="7">
        <v>0.11515</v>
      </c>
      <c r="E39" s="7">
        <v>0.93872999999999995</v>
      </c>
      <c r="F39" s="7" t="s">
        <v>206</v>
      </c>
      <c r="G39" s="7" t="b">
        <v>0</v>
      </c>
    </row>
    <row r="40" spans="1:7" x14ac:dyDescent="0.2">
      <c r="A40" s="7" t="s">
        <v>42</v>
      </c>
      <c r="B40" s="7">
        <v>0.63978000000000002</v>
      </c>
      <c r="C40" s="7">
        <v>-0.64436000000000004</v>
      </c>
      <c r="D40" s="7">
        <v>0.14176</v>
      </c>
      <c r="E40" s="7">
        <v>0.84843999999999997</v>
      </c>
      <c r="F40" s="7" t="s">
        <v>206</v>
      </c>
      <c r="G40" s="7" t="b">
        <v>0</v>
      </c>
    </row>
    <row r="41" spans="1:7" x14ac:dyDescent="0.2">
      <c r="A41" s="7" t="s">
        <v>25</v>
      </c>
      <c r="B41" s="7">
        <v>0.68498999999999999</v>
      </c>
      <c r="C41" s="7">
        <v>-0.54584999999999995</v>
      </c>
      <c r="D41" s="7">
        <v>0.13511999999999999</v>
      </c>
      <c r="E41" s="7">
        <v>0.86926999999999999</v>
      </c>
      <c r="F41" s="7" t="s">
        <v>206</v>
      </c>
      <c r="G41" s="7" t="b">
        <v>0</v>
      </c>
    </row>
    <row r="42" spans="1:7" x14ac:dyDescent="0.2">
      <c r="A42" s="7" t="s">
        <v>145</v>
      </c>
      <c r="B42" s="7">
        <v>0.68559000000000003</v>
      </c>
      <c r="C42" s="7">
        <v>-0.54457999999999995</v>
      </c>
      <c r="D42" s="7">
        <v>6.1136999999999997E-2</v>
      </c>
      <c r="E42" s="7">
        <v>1.2137</v>
      </c>
      <c r="F42" s="7" t="s">
        <v>206</v>
      </c>
      <c r="G42" s="7" t="b">
        <v>0</v>
      </c>
    </row>
    <row r="43" spans="1:7" x14ac:dyDescent="0.2">
      <c r="A43" s="7" t="s">
        <v>76</v>
      </c>
      <c r="B43" s="7">
        <v>0.73895999999999995</v>
      </c>
      <c r="C43" s="7">
        <v>-0.43643999999999999</v>
      </c>
      <c r="D43" s="7">
        <v>0.20677000000000001</v>
      </c>
      <c r="E43" s="7">
        <v>0.68452000000000002</v>
      </c>
      <c r="F43" s="7" t="s">
        <v>206</v>
      </c>
      <c r="G43" s="7" t="b">
        <v>0</v>
      </c>
    </row>
    <row r="44" spans="1:7" x14ac:dyDescent="0.2">
      <c r="A44" s="7" t="s">
        <v>147</v>
      </c>
      <c r="B44" s="7">
        <v>0.76588000000000001</v>
      </c>
      <c r="C44" s="7">
        <v>-0.38480999999999999</v>
      </c>
      <c r="D44" s="7">
        <v>0.18990000000000001</v>
      </c>
      <c r="E44" s="7">
        <v>0.72148999999999996</v>
      </c>
      <c r="F44" s="7" t="s">
        <v>206</v>
      </c>
      <c r="G44" s="7" t="b">
        <v>0</v>
      </c>
    </row>
    <row r="45" spans="1:7" x14ac:dyDescent="0.2">
      <c r="A45" s="7" t="s">
        <v>71</v>
      </c>
      <c r="B45" s="7">
        <v>0.78032000000000001</v>
      </c>
      <c r="C45" s="7">
        <v>-0.35786000000000001</v>
      </c>
      <c r="D45" s="7">
        <v>0.62385000000000002</v>
      </c>
      <c r="E45" s="7">
        <v>0.20491999999999999</v>
      </c>
      <c r="F45" s="7" t="s">
        <v>206</v>
      </c>
      <c r="G45" s="7" t="b">
        <v>0</v>
      </c>
    </row>
    <row r="46" spans="1:7" x14ac:dyDescent="0.2">
      <c r="A46" s="7" t="s">
        <v>7</v>
      </c>
      <c r="B46" s="7">
        <v>0.80225000000000002</v>
      </c>
      <c r="C46" s="7">
        <v>-0.31786999999999999</v>
      </c>
      <c r="D46" s="7">
        <v>0.41027999999999998</v>
      </c>
      <c r="E46" s="7">
        <v>0.38691999999999999</v>
      </c>
      <c r="F46" s="7" t="s">
        <v>206</v>
      </c>
      <c r="G46" s="7" t="b">
        <v>0</v>
      </c>
    </row>
    <row r="47" spans="1:7" x14ac:dyDescent="0.2">
      <c r="A47" s="7" t="s">
        <v>13</v>
      </c>
      <c r="B47" s="7">
        <v>0.80723999999999996</v>
      </c>
      <c r="C47" s="7">
        <v>-0.30893999999999999</v>
      </c>
      <c r="D47" s="7">
        <v>0.79112000000000005</v>
      </c>
      <c r="E47" s="7">
        <v>0.10176</v>
      </c>
      <c r="F47" s="7" t="s">
        <v>206</v>
      </c>
      <c r="G47" s="7" t="b">
        <v>0</v>
      </c>
    </row>
    <row r="48" spans="1:7" x14ac:dyDescent="0.2">
      <c r="A48" s="7" t="s">
        <v>176</v>
      </c>
      <c r="B48" s="7">
        <v>0.86233000000000004</v>
      </c>
      <c r="C48" s="7">
        <v>-0.2137</v>
      </c>
      <c r="D48" s="7">
        <v>0.59009</v>
      </c>
      <c r="E48" s="7">
        <v>0.22908000000000001</v>
      </c>
      <c r="F48" s="7" t="s">
        <v>206</v>
      </c>
      <c r="G48" s="7" t="b">
        <v>0</v>
      </c>
    </row>
    <row r="49" spans="1:7" x14ac:dyDescent="0.2">
      <c r="A49" s="7" t="s">
        <v>85</v>
      </c>
      <c r="B49" s="7">
        <v>0.86494000000000004</v>
      </c>
      <c r="C49" s="7">
        <v>-0.20932999999999999</v>
      </c>
      <c r="D49" s="7">
        <v>0.71919</v>
      </c>
      <c r="E49" s="7">
        <v>0.14316000000000001</v>
      </c>
      <c r="F49" s="7" t="s">
        <v>206</v>
      </c>
      <c r="G49" s="7" t="b">
        <v>0</v>
      </c>
    </row>
    <row r="50" spans="1:7" x14ac:dyDescent="0.2">
      <c r="A50" s="7" t="s">
        <v>189</v>
      </c>
      <c r="B50" s="7">
        <v>0.86916000000000004</v>
      </c>
      <c r="C50" s="7">
        <v>-0.20230999999999999</v>
      </c>
      <c r="D50" s="7">
        <v>0.96142000000000005</v>
      </c>
      <c r="E50" s="7">
        <v>1.7084999999999999E-2</v>
      </c>
      <c r="F50" s="7" t="s">
        <v>206</v>
      </c>
      <c r="G50" s="7" t="b">
        <v>0</v>
      </c>
    </row>
    <row r="51" spans="1:7" x14ac:dyDescent="0.2">
      <c r="A51" s="7" t="s">
        <v>11</v>
      </c>
      <c r="B51" s="7">
        <v>0.91252</v>
      </c>
      <c r="C51" s="7">
        <v>-0.13208</v>
      </c>
      <c r="D51" s="7">
        <v>0.74136999999999997</v>
      </c>
      <c r="E51" s="7">
        <v>0.12995999999999999</v>
      </c>
      <c r="F51" s="7" t="s">
        <v>206</v>
      </c>
      <c r="G51" s="7" t="b">
        <v>0</v>
      </c>
    </row>
    <row r="52" spans="1:7" x14ac:dyDescent="0.2">
      <c r="A52" s="7" t="s">
        <v>104</v>
      </c>
      <c r="B52" s="7">
        <v>0.92334000000000005</v>
      </c>
      <c r="C52" s="7">
        <v>-0.11507000000000001</v>
      </c>
      <c r="D52" s="7">
        <v>0.78925999999999996</v>
      </c>
      <c r="E52" s="7">
        <v>0.10278</v>
      </c>
      <c r="F52" s="7" t="s">
        <v>206</v>
      </c>
      <c r="G52" s="7" t="b">
        <v>0</v>
      </c>
    </row>
    <row r="53" spans="1:7" x14ac:dyDescent="0.2">
      <c r="A53" s="7" t="s">
        <v>194</v>
      </c>
      <c r="B53" s="7">
        <v>0.93559000000000003</v>
      </c>
      <c r="C53" s="7">
        <v>-9.6056000000000002E-2</v>
      </c>
      <c r="D53" s="7">
        <v>0.82948</v>
      </c>
      <c r="E53" s="7">
        <v>8.1194000000000002E-2</v>
      </c>
      <c r="F53" s="7" t="s">
        <v>206</v>
      </c>
      <c r="G53" s="7" t="b">
        <v>0</v>
      </c>
    </row>
    <row r="54" spans="1:7" x14ac:dyDescent="0.2">
      <c r="A54" s="7" t="s">
        <v>179</v>
      </c>
      <c r="B54" s="7">
        <v>0.93681999999999999</v>
      </c>
      <c r="C54" s="7">
        <v>-9.4148999999999997E-2</v>
      </c>
      <c r="D54" s="7">
        <v>0.76531000000000005</v>
      </c>
      <c r="E54" s="7">
        <v>0.11616</v>
      </c>
      <c r="F54" s="7" t="s">
        <v>206</v>
      </c>
      <c r="G54" s="7" t="b">
        <v>0</v>
      </c>
    </row>
    <row r="55" spans="1:7" x14ac:dyDescent="0.2">
      <c r="A55" s="7" t="s">
        <v>107</v>
      </c>
      <c r="B55" s="7">
        <v>0.95226999999999995</v>
      </c>
      <c r="C55" s="7">
        <v>-7.0563000000000001E-2</v>
      </c>
      <c r="D55" s="7">
        <v>0.87104000000000004</v>
      </c>
      <c r="E55" s="7">
        <v>5.9961E-2</v>
      </c>
      <c r="F55" s="7" t="s">
        <v>206</v>
      </c>
      <c r="G55" s="7" t="b">
        <v>0</v>
      </c>
    </row>
    <row r="56" spans="1:7" x14ac:dyDescent="0.2">
      <c r="A56" s="7" t="s">
        <v>78</v>
      </c>
      <c r="B56" s="7">
        <v>0.95708000000000004</v>
      </c>
      <c r="C56" s="7">
        <v>-6.3285999999999995E-2</v>
      </c>
      <c r="D56" s="7">
        <v>0.78925999999999996</v>
      </c>
      <c r="E56" s="7">
        <v>0.10278</v>
      </c>
      <c r="F56" s="7" t="s">
        <v>206</v>
      </c>
      <c r="G56" s="7" t="b">
        <v>0</v>
      </c>
    </row>
    <row r="57" spans="1:7" x14ac:dyDescent="0.2">
      <c r="A57" s="7" t="s">
        <v>44</v>
      </c>
      <c r="B57" s="7">
        <v>0.97397999999999996</v>
      </c>
      <c r="C57" s="7">
        <v>-3.8030000000000001E-2</v>
      </c>
      <c r="D57" s="7">
        <v>0.84758999999999995</v>
      </c>
      <c r="E57" s="7">
        <v>7.1815000000000004E-2</v>
      </c>
      <c r="F57" s="7" t="s">
        <v>206</v>
      </c>
      <c r="G57" s="7" t="b">
        <v>0</v>
      </c>
    </row>
    <row r="58" spans="1:7" x14ac:dyDescent="0.2">
      <c r="A58" s="7" t="s">
        <v>114</v>
      </c>
      <c r="B58" s="7">
        <v>1.0095000000000001</v>
      </c>
      <c r="C58" s="7">
        <v>1.3683000000000001E-2</v>
      </c>
      <c r="D58" s="7">
        <v>0.96499999999999997</v>
      </c>
      <c r="E58" s="7">
        <v>1.5472E-2</v>
      </c>
      <c r="F58" s="7" t="s">
        <v>207</v>
      </c>
      <c r="G58" s="7" t="b">
        <v>0</v>
      </c>
    </row>
    <row r="59" spans="1:7" x14ac:dyDescent="0.2">
      <c r="A59" s="7" t="s">
        <v>90</v>
      </c>
      <c r="B59" s="7">
        <v>1.0232000000000001</v>
      </c>
      <c r="C59" s="7">
        <v>3.304E-2</v>
      </c>
      <c r="D59" s="7">
        <v>0.78925999999999996</v>
      </c>
      <c r="E59" s="7">
        <v>0.10278</v>
      </c>
      <c r="F59" s="7" t="s">
        <v>207</v>
      </c>
      <c r="G59" s="7" t="b">
        <v>0</v>
      </c>
    </row>
    <row r="60" spans="1:7" x14ac:dyDescent="0.2">
      <c r="A60" s="7" t="s">
        <v>56</v>
      </c>
      <c r="B60" s="7">
        <v>1.0547</v>
      </c>
      <c r="C60" s="7">
        <v>7.6815999999999995E-2</v>
      </c>
      <c r="D60" s="7">
        <v>0.82948</v>
      </c>
      <c r="E60" s="7">
        <v>8.1194000000000002E-2</v>
      </c>
      <c r="F60" s="7" t="s">
        <v>207</v>
      </c>
      <c r="G60" s="7" t="b">
        <v>0</v>
      </c>
    </row>
    <row r="61" spans="1:7" x14ac:dyDescent="0.2">
      <c r="A61" s="7" t="s">
        <v>98</v>
      </c>
      <c r="B61" s="7">
        <v>1.0646</v>
      </c>
      <c r="C61" s="7">
        <v>9.0320999999999999E-2</v>
      </c>
      <c r="D61" s="7">
        <v>0.82948</v>
      </c>
      <c r="E61" s="7">
        <v>8.1194000000000002E-2</v>
      </c>
      <c r="F61" s="7" t="s">
        <v>207</v>
      </c>
      <c r="G61" s="7" t="b">
        <v>0</v>
      </c>
    </row>
    <row r="62" spans="1:7" x14ac:dyDescent="0.2">
      <c r="A62" s="7" t="s">
        <v>81</v>
      </c>
      <c r="B62" s="7">
        <v>1.0686</v>
      </c>
      <c r="C62" s="7">
        <v>9.5758999999999997E-2</v>
      </c>
      <c r="D62" s="7">
        <v>0.74136999999999997</v>
      </c>
      <c r="E62" s="7">
        <v>0.12995999999999999</v>
      </c>
      <c r="F62" s="7" t="s">
        <v>207</v>
      </c>
      <c r="G62" s="7" t="b">
        <v>0</v>
      </c>
    </row>
    <row r="63" spans="1:7" x14ac:dyDescent="0.2">
      <c r="A63" s="7" t="s">
        <v>31</v>
      </c>
      <c r="B63" s="7">
        <v>1.0768</v>
      </c>
      <c r="C63" s="7">
        <v>0.10675</v>
      </c>
      <c r="D63" s="7">
        <v>0.78925999999999996</v>
      </c>
      <c r="E63" s="7">
        <v>0.10278</v>
      </c>
      <c r="F63" s="7" t="s">
        <v>207</v>
      </c>
      <c r="G63" s="7" t="b">
        <v>0</v>
      </c>
    </row>
    <row r="64" spans="1:7" x14ac:dyDescent="0.2">
      <c r="A64" s="7" t="s">
        <v>155</v>
      </c>
      <c r="B64" s="7">
        <v>1.0769</v>
      </c>
      <c r="C64" s="7">
        <v>0.10692</v>
      </c>
      <c r="D64" s="7">
        <v>0.43641999999999997</v>
      </c>
      <c r="E64" s="7">
        <v>0.36009999999999998</v>
      </c>
      <c r="F64" s="7" t="s">
        <v>207</v>
      </c>
      <c r="G64" s="7" t="b">
        <v>0</v>
      </c>
    </row>
    <row r="65" spans="1:7" x14ac:dyDescent="0.2">
      <c r="A65" s="7" t="s">
        <v>182</v>
      </c>
      <c r="B65" s="7">
        <v>1.0928</v>
      </c>
      <c r="C65" s="7">
        <v>0.12808</v>
      </c>
      <c r="D65" s="7">
        <v>0.84758999999999995</v>
      </c>
      <c r="E65" s="7">
        <v>7.1815000000000004E-2</v>
      </c>
      <c r="F65" s="7" t="s">
        <v>207</v>
      </c>
      <c r="G65" s="7" t="b">
        <v>0</v>
      </c>
    </row>
    <row r="66" spans="1:7" x14ac:dyDescent="0.2">
      <c r="A66" s="7" t="s">
        <v>51</v>
      </c>
      <c r="B66" s="7">
        <v>1.0941000000000001</v>
      </c>
      <c r="C66" s="7">
        <v>0.12970999999999999</v>
      </c>
      <c r="D66" s="7">
        <v>0.18990000000000001</v>
      </c>
      <c r="E66" s="7">
        <v>0.72148999999999996</v>
      </c>
      <c r="F66" s="7" t="s">
        <v>207</v>
      </c>
      <c r="G66" s="7" t="b">
        <v>0</v>
      </c>
    </row>
    <row r="67" spans="1:7" x14ac:dyDescent="0.2">
      <c r="A67" s="7" t="s">
        <v>174</v>
      </c>
      <c r="B67" s="7">
        <v>1.1067</v>
      </c>
      <c r="C67" s="7">
        <v>0.14624999999999999</v>
      </c>
      <c r="D67" s="7">
        <v>0.46407999999999999</v>
      </c>
      <c r="E67" s="7">
        <v>0.33339999999999997</v>
      </c>
      <c r="F67" s="7" t="s">
        <v>207</v>
      </c>
      <c r="G67" s="7" t="b">
        <v>0</v>
      </c>
    </row>
    <row r="68" spans="1:7" x14ac:dyDescent="0.2">
      <c r="A68" s="7" t="s">
        <v>48</v>
      </c>
      <c r="B68" s="7">
        <v>1.1152</v>
      </c>
      <c r="C68" s="7">
        <v>0.15728</v>
      </c>
      <c r="D68" s="7">
        <v>0.43315999999999999</v>
      </c>
      <c r="E68" s="7">
        <v>0.36335000000000001</v>
      </c>
      <c r="F68" s="7" t="s">
        <v>207</v>
      </c>
      <c r="G68" s="7" t="b">
        <v>0</v>
      </c>
    </row>
    <row r="69" spans="1:7" x14ac:dyDescent="0.2">
      <c r="A69" s="7" t="s">
        <v>58</v>
      </c>
      <c r="B69" s="7">
        <v>1.1161000000000001</v>
      </c>
      <c r="C69" s="7">
        <v>0.1585</v>
      </c>
      <c r="D69" s="7">
        <v>0.77342999999999995</v>
      </c>
      <c r="E69" s="7">
        <v>0.11158</v>
      </c>
      <c r="F69" s="7" t="s">
        <v>207</v>
      </c>
      <c r="G69" s="7" t="b">
        <v>0</v>
      </c>
    </row>
    <row r="70" spans="1:7" x14ac:dyDescent="0.2">
      <c r="A70" s="7" t="s">
        <v>15</v>
      </c>
      <c r="B70" s="7">
        <v>1.1412</v>
      </c>
      <c r="C70" s="7">
        <v>0.19055</v>
      </c>
      <c r="D70" s="7">
        <v>0.71919</v>
      </c>
      <c r="E70" s="7">
        <v>0.14316000000000001</v>
      </c>
      <c r="F70" s="7" t="s">
        <v>207</v>
      </c>
      <c r="G70" s="7" t="b">
        <v>0</v>
      </c>
    </row>
    <row r="71" spans="1:7" x14ac:dyDescent="0.2">
      <c r="A71" s="7" t="s">
        <v>9</v>
      </c>
      <c r="B71" s="7">
        <v>1.1415999999999999</v>
      </c>
      <c r="C71" s="7">
        <v>0.19108</v>
      </c>
      <c r="D71" s="7">
        <v>0.43641999999999997</v>
      </c>
      <c r="E71" s="7">
        <v>0.36009999999999998</v>
      </c>
      <c r="F71" s="7" t="s">
        <v>207</v>
      </c>
      <c r="G71" s="7" t="b">
        <v>0</v>
      </c>
    </row>
    <row r="72" spans="1:7" x14ac:dyDescent="0.2">
      <c r="A72" s="7" t="s">
        <v>40</v>
      </c>
      <c r="B72" s="7">
        <v>1.1429</v>
      </c>
      <c r="C72" s="7">
        <v>0.19273999999999999</v>
      </c>
      <c r="D72" s="7">
        <v>0.73351999999999995</v>
      </c>
      <c r="E72" s="7">
        <v>0.13458999999999999</v>
      </c>
      <c r="F72" s="7" t="s">
        <v>207</v>
      </c>
      <c r="G72" s="7" t="b">
        <v>0</v>
      </c>
    </row>
    <row r="73" spans="1:7" x14ac:dyDescent="0.2">
      <c r="A73" s="7" t="s">
        <v>92</v>
      </c>
      <c r="B73" s="7">
        <v>1.1984999999999999</v>
      </c>
      <c r="C73" s="7">
        <v>0.26122000000000001</v>
      </c>
      <c r="D73" s="7">
        <v>0.31147000000000002</v>
      </c>
      <c r="E73" s="7">
        <v>0.50658999999999998</v>
      </c>
      <c r="F73" s="7" t="s">
        <v>207</v>
      </c>
      <c r="G73" s="7" t="b">
        <v>0</v>
      </c>
    </row>
    <row r="74" spans="1:7" x14ac:dyDescent="0.2">
      <c r="A74" s="7" t="s">
        <v>19</v>
      </c>
      <c r="B74" s="7">
        <v>1.2358</v>
      </c>
      <c r="C74" s="7">
        <v>0.30538999999999999</v>
      </c>
      <c r="D74" s="7">
        <v>0.38619999999999999</v>
      </c>
      <c r="E74" s="7">
        <v>0.41319</v>
      </c>
      <c r="F74" s="7" t="s">
        <v>207</v>
      </c>
      <c r="G74" s="7" t="b">
        <v>0</v>
      </c>
    </row>
    <row r="75" spans="1:7" x14ac:dyDescent="0.2">
      <c r="A75" s="7" t="s">
        <v>87</v>
      </c>
      <c r="B75" s="7">
        <v>1.2554000000000001</v>
      </c>
      <c r="C75" s="7">
        <v>0.32819999999999999</v>
      </c>
      <c r="D75" s="7">
        <v>0.20130999999999999</v>
      </c>
      <c r="E75" s="7">
        <v>0.69611999999999996</v>
      </c>
      <c r="F75" s="7" t="s">
        <v>207</v>
      </c>
      <c r="G75" s="7" t="b">
        <v>0</v>
      </c>
    </row>
    <row r="76" spans="1:7" x14ac:dyDescent="0.2">
      <c r="A76" s="7" t="s">
        <v>149</v>
      </c>
      <c r="B76" s="7">
        <v>1.3</v>
      </c>
      <c r="C76" s="7">
        <v>0.37846999999999997</v>
      </c>
      <c r="D76" s="7">
        <v>0.12626000000000001</v>
      </c>
      <c r="E76" s="7">
        <v>0.89871999999999996</v>
      </c>
      <c r="F76" s="7" t="s">
        <v>207</v>
      </c>
      <c r="G76" s="7" t="b">
        <v>0</v>
      </c>
    </row>
    <row r="77" spans="1:7" x14ac:dyDescent="0.2">
      <c r="A77" s="7" t="s">
        <v>23</v>
      </c>
      <c r="B77" s="7">
        <v>1.3006</v>
      </c>
      <c r="C77" s="7">
        <v>0.37923000000000001</v>
      </c>
      <c r="D77" s="7">
        <v>0.35698000000000002</v>
      </c>
      <c r="E77" s="7">
        <v>0.44735000000000003</v>
      </c>
      <c r="F77" s="7" t="s">
        <v>207</v>
      </c>
      <c r="G77" s="7" t="b">
        <v>0</v>
      </c>
    </row>
    <row r="78" spans="1:7" x14ac:dyDescent="0.2">
      <c r="A78" s="7" t="s">
        <v>17</v>
      </c>
      <c r="B78" s="7">
        <v>1.3107</v>
      </c>
      <c r="C78" s="7">
        <v>0.39034000000000002</v>
      </c>
      <c r="D78" s="7">
        <v>0.18990000000000001</v>
      </c>
      <c r="E78" s="7">
        <v>0.72148999999999996</v>
      </c>
      <c r="F78" s="7" t="s">
        <v>207</v>
      </c>
      <c r="G78" s="7" t="b">
        <v>0</v>
      </c>
    </row>
    <row r="79" spans="1:7" x14ac:dyDescent="0.2">
      <c r="A79" s="7" t="s">
        <v>64</v>
      </c>
      <c r="B79" s="7">
        <v>1.3177000000000001</v>
      </c>
      <c r="C79" s="7">
        <v>0.39806000000000002</v>
      </c>
      <c r="D79" s="7">
        <v>0.39532</v>
      </c>
      <c r="E79" s="7">
        <v>0.40305000000000002</v>
      </c>
      <c r="F79" s="7" t="s">
        <v>207</v>
      </c>
      <c r="G79" s="7" t="b">
        <v>0</v>
      </c>
    </row>
    <row r="80" spans="1:7" x14ac:dyDescent="0.2">
      <c r="A80" s="7" t="s">
        <v>184</v>
      </c>
      <c r="B80" s="7">
        <v>1.3891</v>
      </c>
      <c r="C80" s="7">
        <v>0.47413</v>
      </c>
      <c r="D80" s="7">
        <v>0.39532</v>
      </c>
      <c r="E80" s="7">
        <v>0.40305000000000002</v>
      </c>
      <c r="F80" s="7" t="s">
        <v>207</v>
      </c>
      <c r="G80" s="7" t="b">
        <v>0</v>
      </c>
    </row>
    <row r="81" spans="1:7" x14ac:dyDescent="0.2">
      <c r="A81" s="7" t="s">
        <v>4</v>
      </c>
      <c r="B81" s="7">
        <v>1.4202999999999999</v>
      </c>
      <c r="C81" s="7">
        <v>0.50614999999999999</v>
      </c>
      <c r="D81" s="7">
        <v>0.17343</v>
      </c>
      <c r="E81" s="7">
        <v>0.76088</v>
      </c>
      <c r="F81" s="7" t="s">
        <v>207</v>
      </c>
      <c r="G81" s="7" t="b">
        <v>0</v>
      </c>
    </row>
    <row r="82" spans="1:7" x14ac:dyDescent="0.2">
      <c r="A82" s="7" t="s">
        <v>122</v>
      </c>
      <c r="B82" s="7">
        <v>1.5597000000000001</v>
      </c>
      <c r="C82" s="7">
        <v>0.64127000000000001</v>
      </c>
      <c r="D82" s="7">
        <v>0.18990000000000001</v>
      </c>
      <c r="E82" s="7">
        <v>0.72148999999999996</v>
      </c>
      <c r="F82" s="7" t="s">
        <v>207</v>
      </c>
      <c r="G82" s="7" t="b">
        <v>0</v>
      </c>
    </row>
    <row r="83" spans="1:7" x14ac:dyDescent="0.2">
      <c r="A83" s="7" t="s">
        <v>46</v>
      </c>
      <c r="B83" s="7">
        <v>1.5661</v>
      </c>
      <c r="C83" s="7">
        <v>0.64719000000000004</v>
      </c>
      <c r="D83" s="7">
        <v>0.39428999999999997</v>
      </c>
      <c r="E83" s="7">
        <v>0.40418999999999999</v>
      </c>
      <c r="F83" s="7" t="s">
        <v>207</v>
      </c>
      <c r="G83" s="7" t="b">
        <v>0</v>
      </c>
    </row>
    <row r="84" spans="1:7" x14ac:dyDescent="0.2">
      <c r="A84" s="7" t="s">
        <v>119</v>
      </c>
      <c r="B84" s="7">
        <v>1.6479999999999999</v>
      </c>
      <c r="C84" s="7">
        <v>0.72067999999999999</v>
      </c>
      <c r="D84" s="7">
        <v>0.11607000000000001</v>
      </c>
      <c r="E84" s="7">
        <v>0.93528999999999995</v>
      </c>
      <c r="F84" s="7" t="s">
        <v>207</v>
      </c>
      <c r="G84" s="7" t="b">
        <v>0</v>
      </c>
    </row>
    <row r="85" spans="1:7" x14ac:dyDescent="0.2">
      <c r="A85" s="7" t="s">
        <v>153</v>
      </c>
      <c r="B85" s="7">
        <v>2.1316999999999999</v>
      </c>
      <c r="C85" s="7">
        <v>1.0920000000000001</v>
      </c>
      <c r="D85" s="7">
        <v>0.42652000000000001</v>
      </c>
      <c r="E85" s="7">
        <v>0.37006</v>
      </c>
      <c r="F85" s="7" t="s">
        <v>207</v>
      </c>
      <c r="G85" s="7" t="b">
        <v>0</v>
      </c>
    </row>
    <row r="86" spans="1:7" x14ac:dyDescent="0.2">
      <c r="A86" s="7" t="s">
        <v>60</v>
      </c>
      <c r="B86" s="7">
        <v>2.7913999999999999</v>
      </c>
      <c r="C86" s="7">
        <v>1.4810000000000001</v>
      </c>
      <c r="D86" s="7">
        <v>0.20677000000000001</v>
      </c>
      <c r="E86" s="7">
        <v>0.68452000000000002</v>
      </c>
      <c r="F86" s="7" t="s">
        <v>207</v>
      </c>
      <c r="G86" s="7" t="b">
        <v>0</v>
      </c>
    </row>
    <row r="87" spans="1:7" x14ac:dyDescent="0.2">
      <c r="A87" s="7" t="s">
        <v>127</v>
      </c>
      <c r="B87" s="7">
        <v>1</v>
      </c>
      <c r="C87" s="7">
        <v>0</v>
      </c>
      <c r="D87" s="7">
        <v>1</v>
      </c>
      <c r="E87" s="7">
        <v>0</v>
      </c>
      <c r="F87" s="7" t="s">
        <v>217</v>
      </c>
      <c r="G87" s="7" t="b">
        <v>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 in non-LSC and LSC</vt:lpstr>
      <vt:lpstr>Comparison of LSC vs. non-L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Ke</dc:creator>
  <cp:lastModifiedBy>Microsoft Office User</cp:lastModifiedBy>
  <dcterms:created xsi:type="dcterms:W3CDTF">2025-02-09T14:47:40Z</dcterms:created>
  <dcterms:modified xsi:type="dcterms:W3CDTF">2025-02-26T00:49:33Z</dcterms:modified>
</cp:coreProperties>
</file>